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40101656\Documents\REVIEW 3 - MULTI-OMIC\DRAFT 3_041219\07012020_All feedback except AJ and CB\160120\170120\Files for submission_200120\"/>
    </mc:Choice>
  </mc:AlternateContent>
  <bookViews>
    <workbookView xWindow="0" yWindow="0" windowWidth="25200" windowHeight="11850"/>
  </bookViews>
  <sheets>
    <sheet name="Data extraction" sheetId="1" r:id="rId1"/>
    <sheet name="Abbreviations" sheetId="2" r:id="rId2"/>
  </sheets>
  <definedNames>
    <definedName name="_xlnm._FilterDatabase" localSheetId="0" hidden="1">'Data extraction'!$A$2:$S$7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71" i="1" l="1"/>
  <c r="J69" i="1" l="1"/>
</calcChain>
</file>

<file path=xl/comments1.xml><?xml version="1.0" encoding="utf-8"?>
<comments xmlns="http://schemas.openxmlformats.org/spreadsheetml/2006/main">
  <authors>
    <author>Katie Kerr</author>
  </authors>
  <commentList>
    <comment ref="K2" authorId="0" shapeId="0">
      <text>
        <r>
          <rPr>
            <b/>
            <sz val="9"/>
            <color indexed="81"/>
            <rFont val="Tahoma"/>
            <family val="2"/>
          </rPr>
          <t>Katie Kerr:</t>
        </r>
        <r>
          <rPr>
            <sz val="9"/>
            <color indexed="81"/>
            <rFont val="Tahoma"/>
            <family val="2"/>
          </rPr>
          <t xml:space="preserve">
As reported in paper</t>
        </r>
      </text>
    </comment>
    <comment ref="P2" authorId="0" shapeId="0">
      <text>
        <r>
          <rPr>
            <b/>
            <sz val="9"/>
            <color indexed="81"/>
            <rFont val="Tahoma"/>
            <family val="2"/>
          </rPr>
          <t>Katie Kerr:</t>
        </r>
        <r>
          <rPr>
            <sz val="9"/>
            <color indexed="81"/>
            <rFont val="Tahoma"/>
            <family val="2"/>
          </rPr>
          <t xml:space="preserve">
Will likely remove this. Very few papers utilise a multiomic specific algorithm. Most used a form of either supervised or unsupervised hierachical clustering. </t>
        </r>
      </text>
    </comment>
    <comment ref="J12" authorId="0" shapeId="0">
      <text>
        <r>
          <rPr>
            <b/>
            <sz val="9"/>
            <color indexed="81"/>
            <rFont val="Tahoma"/>
            <family val="2"/>
          </rPr>
          <t>Katie Kerr:</t>
        </r>
        <r>
          <rPr>
            <sz val="9"/>
            <color indexed="81"/>
            <rFont val="Tahoma"/>
            <family val="2"/>
          </rPr>
          <t xml:space="preserve">
 Sample for the patient’s sequencing was obtained at the first relapse (9 months). The cell line was derived following the patient’s second relapse (13 months)</t>
        </r>
      </text>
    </comment>
    <comment ref="J19" authorId="0" shapeId="0">
      <text>
        <r>
          <rPr>
            <b/>
            <sz val="9"/>
            <color indexed="81"/>
            <rFont val="Tahoma"/>
            <family val="2"/>
          </rPr>
          <t>Katie Kerr:</t>
        </r>
        <r>
          <rPr>
            <sz val="9"/>
            <color indexed="81"/>
            <rFont val="Tahoma"/>
            <family val="2"/>
          </rPr>
          <t xml:space="preserve">
Samples taken between 1 and 7 months, earliest age recorded here</t>
        </r>
      </text>
    </comment>
  </commentList>
</comments>
</file>

<file path=xl/sharedStrings.xml><?xml version="1.0" encoding="utf-8"?>
<sst xmlns="http://schemas.openxmlformats.org/spreadsheetml/2006/main" count="1237" uniqueCount="870">
  <si>
    <t xml:space="preserve">First author </t>
  </si>
  <si>
    <t xml:space="preserve">Date published </t>
  </si>
  <si>
    <t>Rare Disease / Phenotype</t>
  </si>
  <si>
    <t xml:space="preserve">Abela, L. </t>
  </si>
  <si>
    <t>Snyder‐Robinson syndrome (SRS)</t>
  </si>
  <si>
    <t>Plasma metabolomics reveals a diagnostic metabolic fingerprint for mitochondrial aconitase (ACO2) deficiency. DOI:10.1371/journal.pone.0176363</t>
  </si>
  <si>
    <t>Mitochondrial aconitase (ACO2) deficiency</t>
  </si>
  <si>
    <t xml:space="preserve">Abeshouse, A. (TCGA) </t>
  </si>
  <si>
    <t>Comprehensive and Integrated Genomic Characterization of Adult Soft Tissue Sarcomas. DOI: 10.1016/j.cell.2017.10.014.</t>
  </si>
  <si>
    <t>Multiple sarcomas</t>
  </si>
  <si>
    <t>Integrated genomic characterization of papillary thyroid carcinoma. DOI: 10.1016/j.cell.2014.09.050.</t>
  </si>
  <si>
    <t>Papillary thyroid carcinoma (PTC)</t>
  </si>
  <si>
    <t xml:space="preserve">Agrawal, P.B. </t>
  </si>
  <si>
    <t xml:space="preserve">Neuuromuscular disease with overlapping myopathic and neurogenic phenotypes. </t>
  </si>
  <si>
    <t xml:space="preserve">Assie, G. </t>
  </si>
  <si>
    <t xml:space="preserve">Integrated genomic characterization of adrenocortical carcinoma (ACC). </t>
  </si>
  <si>
    <t>ACC</t>
  </si>
  <si>
    <t xml:space="preserve">Balog, J. </t>
  </si>
  <si>
    <t>Monosomy 18p is a risk factor for facioscapulohumeral dystrophy. DOI:10.1136/jmedgenet-2017-105153</t>
  </si>
  <si>
    <t>Monosomy 18p (increases risk of facioscapulohumeral dystrophy)</t>
  </si>
  <si>
    <t xml:space="preserve">Barkhoudarian G. </t>
  </si>
  <si>
    <t>Genetic and epigenetic alterations between pituitary adenoma and pituitary carcinoma. DOI: 10.1055/s-0037-1600620</t>
  </si>
  <si>
    <t xml:space="preserve">Barnes, D.J. </t>
  </si>
  <si>
    <t xml:space="preserve">A germline mutation of CDKN2A and a novel RPLP1-C19MC fusion detected in a rare melanotic neuroectodermal tumour of infancy: a case report. doi : 10.1186/s12885-016-2669-3  </t>
  </si>
  <si>
    <t>Melanotic neuroectodermal tumour of infancy (MNTI)</t>
  </si>
  <si>
    <t xml:space="preserve">Boikos, S.A. </t>
  </si>
  <si>
    <t>Molecular Subtypes of KIT/PDGFRA Wild-Type Gastrointestinal Stromal Tumors.  DOI:10.1001/jamaoncol.2016.0256.</t>
  </si>
  <si>
    <t xml:space="preserve">Bozal-Basterra, L. </t>
  </si>
  <si>
    <t>Truncated SALL1 Impedes Primary Cilia Function in Townes-Brocks Syndrome. DOI: 10.1016/j.ajhg.2017.12.017</t>
  </si>
  <si>
    <t>Townes-Brocks syndrome (TBS)</t>
  </si>
  <si>
    <t xml:space="preserve">Buffin-Meyer B. </t>
  </si>
  <si>
    <t xml:space="preserve">Combination of the fetal urinary metabolome and peptidome for the prediction of postnatal renal outcome in fetuses with PUV. </t>
  </si>
  <si>
    <t>Fetuses with posterior urethral valves (PUV)</t>
  </si>
  <si>
    <t xml:space="preserve">Carapito, R. </t>
  </si>
  <si>
    <t>Multi-OMICS analyses unveil STAT1 as a potential modifier gene in mevalonate kinase deficiency. DOI:10.1136/annrheumdis-2018-213524</t>
  </si>
  <si>
    <t xml:space="preserve">Mevalonate kinase deficiency (MKD) </t>
  </si>
  <si>
    <t xml:space="preserve">Chedgy, E. </t>
  </si>
  <si>
    <t>Biallelic tumour suppressor loss and DNA repair defects in de novo small‐cell prostate carcinoma. doi.org/10.1002/path.5137</t>
  </si>
  <si>
    <t>Cherniack. A.D. (TCGA)</t>
  </si>
  <si>
    <t>Integrated Molecular Characterization of Uterine Carcinosarcoma. DOI: 10.1016/j.ccell.2017.02.010</t>
  </si>
  <si>
    <t>Uterine Carcinosarcoma (UCS)</t>
  </si>
  <si>
    <t xml:space="preserve">Classe, M. </t>
  </si>
  <si>
    <t>Integrated Multi-omic Analysis of Esthesioneuroblastomas Identifies Two Subgroups Linked to Cell Ontogeny. DOI: 10.1016/j.celrep.2018.09.047</t>
  </si>
  <si>
    <t>Davis, C.F. (TCGA)</t>
  </si>
  <si>
    <t>The somatic genomic landscape of chromophobe renal cell carcinoma. DOI: 10.1016/j.ccr.2014.07.014. Epub 2014 Aug 21.</t>
  </si>
  <si>
    <t>Chromophobe renal cell carcinomas (ChRCCs) </t>
  </si>
  <si>
    <t>Farshifar, F. (TCGA)</t>
  </si>
  <si>
    <t>Integrative Genomic Analysis of Cholangiocarcinoma Identifies Distinct IDH-Mutant Molecular Profiles. DOI: 10.1016/j.celrep.2017.02.033</t>
  </si>
  <si>
    <t xml:space="preserve">Cholangiocarcinoma (CCA) </t>
  </si>
  <si>
    <t>Fishbein, L. (TCGA)</t>
  </si>
  <si>
    <t xml:space="preserve">Comprehensive Molecular Characterization of Pheochromocytoma and Paraganglioma. DOI: 10.1016/j.ccell.2017.01.001. </t>
  </si>
  <si>
    <t>Pheochromocytomas (PCCs) and paragangliomas (PGLs)</t>
  </si>
  <si>
    <t xml:space="preserve">Gara, S.K. </t>
  </si>
  <si>
    <t>Integrated genome-wide analysis of genomic changes and gene regulation in human adrenocortical tissue samples. DOI: 10.1093/nar/gkv908</t>
  </si>
  <si>
    <t xml:space="preserve">Gatto,  S. </t>
  </si>
  <si>
    <t>ICF-specific DNMT3B dysfunction interferes with intragenic regulation of mRNA transcription and alternative splicing. DOI: 10.1093/nar/gkx163</t>
  </si>
  <si>
    <t xml:space="preserve">Immunodeficiency, Centromere instability and Facial anomlies syndrome (ICF1). </t>
  </si>
  <si>
    <t xml:space="preserve">Hambleton, S. </t>
  </si>
  <si>
    <t>STAT2 deficiency and susceptibility to viral illness in humans. DOI: 10.1073/pnas.1220098110</t>
  </si>
  <si>
    <t>Primary immunodeficiency disorders (PIDs) </t>
  </si>
  <si>
    <t xml:space="preserve">Hara, Y. </t>
  </si>
  <si>
    <t>Quantitative proteomic analysis of cultured skin fibroblast cells derived from patients with triglyceride deposit cardiomyovasculopathy. DOI: 10.1186/1750-1172-8-197</t>
  </si>
  <si>
    <t>Triglyceride deposit cardiomyovasculopathy (TGCV)</t>
  </si>
  <si>
    <t>Hmeljak, J. (TCGA)</t>
  </si>
  <si>
    <t>Integrative Molecular Characterization of Malignant Pleural Mesothelioma. DOI: 10.1158/2159-8290.CD-18-0804</t>
  </si>
  <si>
    <t>Malignant pleural mesothelioma (MPM)</t>
  </si>
  <si>
    <t>Multi-platform analysis of 12 cancer types reveals molecular classification within and across tissues-of-origin. DOI: 10.1016/j.cell.2014.06.049</t>
  </si>
  <si>
    <t>Cell-of-Origin Patterns Dominate the Molecular Classification of 10,000 tumours from 33 Types of Cancer. DOI: 10.1016/j.cell.2018.03.022</t>
  </si>
  <si>
    <t>Hong, A.L.</t>
  </si>
  <si>
    <t>Integrated genetic and pharmacologic interrogation of rare cancers. DOI: 10.1038/ncomms11987</t>
  </si>
  <si>
    <t xml:space="preserve">Jany, P.L. </t>
  </si>
  <si>
    <t>GFAP Expression as an Indicator of Disease Severity in Mouse Models of Alexander Disease. DOI: 10.1042/AN20130003</t>
  </si>
  <si>
    <t>Alexander disease (AxD)</t>
  </si>
  <si>
    <t xml:space="preserve">Jardim, J.L. </t>
  </si>
  <si>
    <t>Comprehensive characterization of malignant phyllodes tumour by whole genomic and proteomic analysis: biological implications for targeted therapy opportunities.DOI: 10.1186/1750-1172-8-112.</t>
  </si>
  <si>
    <t xml:space="preserve">Phyllodes breast tumours </t>
  </si>
  <si>
    <t>Karnebeek, C.D.V.</t>
  </si>
  <si>
    <t>Neurometabolic disease (NMD)</t>
  </si>
  <si>
    <t xml:space="preserve">Kim, A. </t>
  </si>
  <si>
    <t>Integrated clinical and omics approach to rare diseases: novel genes and oligogenic inheritance in holoprosencephaly. Brain : a journal of neurology. DOI: 10.1093/brain/awy290</t>
  </si>
  <si>
    <t>Holoprosencephaly (HPE)</t>
  </si>
  <si>
    <t>Kim, J.H.</t>
  </si>
  <si>
    <t>Mutational and transcriptomic profiling identify distinct angiogenic and inflammatory subtypes of angiosarcoma. DOI:10.1158/1538-7445.AM2018-5357</t>
  </si>
  <si>
    <t>Angiosarcoma</t>
  </si>
  <si>
    <t>Ko, J.J. (TCGA)</t>
  </si>
  <si>
    <t>Whole-genome and transcriptome profiling of a metastatic thyroid-like follicular renal cell carcinoma. DOI: 10.1101/mcs.a003137</t>
  </si>
  <si>
    <t>Thyroid-like follicular renal cell carcinoma (TLFRCC)</t>
  </si>
  <si>
    <t xml:space="preserve">Koh, Y.  </t>
  </si>
  <si>
    <t xml:space="preserve">Lang, J.D. </t>
  </si>
  <si>
    <t>Ponatinib Shows Potent Antitumor Activity in Small Cell Carcinoma of the Ovary Hypercalcemic Type (SCCOHT) through Multikinase Inhibition. DOI: 10.1158/1078-0432.CCR-17-1928.</t>
  </si>
  <si>
    <t>Small cell carcinoma of the ovary, hypercalcemic type (SCCOHT)</t>
  </si>
  <si>
    <t xml:space="preserve">Lavorato-Rocha, A.M. </t>
  </si>
  <si>
    <t>An Integrative Approach Uncovers Biomarkers that Associate with Clinically Relevant Disease Outcomes in Vulvar Carcinoma. DOI: 10.1158/1541-7786.MCR-15-0366</t>
  </si>
  <si>
    <t>Vulvar squamous cell carcinoma (VSCC)</t>
  </si>
  <si>
    <t xml:space="preserve">Lehalle, D. </t>
  </si>
  <si>
    <t>STAG1 mutations cause a novel cohesinopathy characterised by unspecific syndromic intellectual disability.</t>
  </si>
  <si>
    <t>Rare neurodevelopmental phenotypes, including Cohesinopathies</t>
  </si>
  <si>
    <t xml:space="preserve">Levine, D.A. (TCGA) </t>
  </si>
  <si>
    <t>Integrated genomic characterization of endometrial carcinoma. DOI: 10.1038/nature12113.</t>
  </si>
  <si>
    <t>Uterine serous carcinoma (USC)</t>
  </si>
  <si>
    <t>Ley, T.J. (TCGA)</t>
  </si>
  <si>
    <t>Genomic and epigenomic landscapes of adult de novo acute myeloid leukemia. DOI: 10.1056/NEJMoa1301689</t>
  </si>
  <si>
    <t xml:space="preserve">Lippert, J. </t>
  </si>
  <si>
    <t>Targeted Molecular Analysis in Adrenocortical Carcinomas: A Strategy Toward Improved Personalized Prognostication. DOI: 10.1210/jc.2018-01348.</t>
  </si>
  <si>
    <t xml:space="preserve">Liu, N. </t>
  </si>
  <si>
    <t>Combining broad-scale untargeted metabolomic profiling and WES technologies improves diagnosis of inherited metabolic disorders. doi.org/10.1016/j.ymgme.2017.12.430</t>
  </si>
  <si>
    <t xml:space="preserve">A range of phenotypes including: neruological disorders,developmental delay disorders and intellectual disability. </t>
  </si>
  <si>
    <t xml:space="preserve">Liu, Y. </t>
  </si>
  <si>
    <t>Copy number variation in CEP57L1 predisposes to congenital absence of bilateral ACL and PCL ligaments. https://doi.org/10.1186/s40246-015-0053-z</t>
  </si>
  <si>
    <t>Congenital absence of the anterior (ACL)/posterior cruciate ligaments (PCL)</t>
  </si>
  <si>
    <t xml:space="preserve">Makuuchi, R. </t>
  </si>
  <si>
    <t>Comprehensive analysis of gene mutation and expression profiles in neuroendocrine carcinomas of the stomach. DOI: 10.2220/biomedres.38.19</t>
  </si>
  <si>
    <t xml:space="preserve">Mancikova, V. </t>
  </si>
  <si>
    <t>Multilayer OMIC Data in Medullary Thyroid Carcinoma Identifies the STAT3 Pathway as a Potential Therapeutic Target in RETM918T Tumors. DOI: 10.1158/1078-0432.CCR-16-0947</t>
  </si>
  <si>
    <t>Medullary thyroid carcinoma (MTC)</t>
  </si>
  <si>
    <t>Mehra, R.</t>
  </si>
  <si>
    <t>Primary Urethral Clear-Cell Adenocarcinoma: Comprehensive Analysis by Surgical Pathology, Cytopathology, and Next-Generation Sequencing. DOI:10.1016/j.ajpath.2013.11.023</t>
  </si>
  <si>
    <t xml:space="preserve">Nummela, P. </t>
  </si>
  <si>
    <t xml:space="preserve"> Genomic profile of pseudomyxoma peritonei analyzed using next-generation sequencing and IHC.DOI: 10.1002/ijc.29245</t>
  </si>
  <si>
    <t>Pseudomyxoma peritonei (PMP)</t>
  </si>
  <si>
    <t xml:space="preserve">Orth, M.F. </t>
  </si>
  <si>
    <t>Functional genomics identifies AMPD2 as a new prognostic marker for undifferentiated pleomorphic sarcoma. DOI: 10.1002/ijc.31903</t>
  </si>
  <si>
    <t xml:space="preserve">Papuc, SM. </t>
  </si>
  <si>
    <t>The role of recessive inheritance in early-onset epileptic encephalopathies: a combined whole-exome sequencing and copy number study. DOI: 10.1038/s41431-018-0299-8</t>
  </si>
  <si>
    <t>Early-onset epileptic encephalopathy (EE) and combined development and epileptic encephaolopathies (DEE)</t>
  </si>
  <si>
    <t xml:space="preserve">Puca, L. </t>
  </si>
  <si>
    <t>Patient derived organoids to model rare prostate cancer phenotypes. 10.1038/s41467-018-04495-z</t>
  </si>
  <si>
    <t xml:space="preserve">Qiu, W. </t>
  </si>
  <si>
    <t>Oncogenic PIK3CA Mutation and Dysregulation in Human Salivary Duct Carcinoma. DOI: 10.1155/2014/810487</t>
  </si>
  <si>
    <t>Salivary Duct Carcinoma (SDC)</t>
  </si>
  <si>
    <t>Radovich, M. (TCGA)</t>
  </si>
  <si>
    <t>The Integrated Genomic Landscape of Thymic Epithelial Tumors. DOI: 10.1016/j.ccell.2018.01.003.</t>
  </si>
  <si>
    <t>Thymic epithelial tumors (TETs)</t>
  </si>
  <si>
    <t>Robertson, A.G. (TCGA)</t>
  </si>
  <si>
    <t>Integrative Analysis Identifies Four Molecular and Clinical Subsets in Uveal Melanoma. DOI: 10.1016/j.ccell.2017.07.003.</t>
  </si>
  <si>
    <t xml:space="preserve">Uveal Melanoma (UM) </t>
  </si>
  <si>
    <t xml:space="preserve">Saito M. </t>
  </si>
  <si>
    <t>The genomic and epigenomic landscape in thymic carcinoma. DOI: 10.1093/carcin/bgx094</t>
  </si>
  <si>
    <t xml:space="preserve">Sekulic, A. </t>
  </si>
  <si>
    <t>Personalized treatment of Sézary syndrome by targeting a novel CTLA4:CD28 fusion. DOI: 10.1002/mgg3.121</t>
  </si>
  <si>
    <t>Sezary syndrome (SS), an aggressive rare variant of cutaneous T-cell lymphoma (CTCL)</t>
  </si>
  <si>
    <t>Shen, H. (TCGA)</t>
  </si>
  <si>
    <t>Integrated Molecular Characterization of Testicular Germ Cell Tumors. DOI: 10.1016/j.celrep.2018.05.039.</t>
  </si>
  <si>
    <t>Primary testicular germ cell tumors (TGCTs)</t>
  </si>
  <si>
    <t xml:space="preserve">Siebzehnrübl, F.A. </t>
  </si>
  <si>
    <t xml:space="preserve">Early postnatal behavioral, cellular, and molecular changes in models of Huntington disease are reversible by HDAC inhibition. DOI: 10.1073/pnas.1807962115 </t>
  </si>
  <si>
    <t>Huntington Disease (HD)</t>
  </si>
  <si>
    <t xml:space="preserve">Sorenson E.C. </t>
  </si>
  <si>
    <t>Genome and transcriptome profiling of fibrolamellar hepatocellular carcinoma demonstrates p53 and IGF2BP1 dysregulation. DOI: 10.1371/journal.pone.0176562</t>
  </si>
  <si>
    <t>Fibrolamellar hepatocellular carcinoma (FL-HCC)</t>
  </si>
  <si>
    <t xml:space="preserve">Stabej, P.L.Q. </t>
  </si>
  <si>
    <t>An example of the utility of genomic analysis for fast and accurate clinical diagnosis of complex rare phenotypes. https://doi.org/10.1186/s13023-017-0582-8</t>
  </si>
  <si>
    <t>Complex undiagnosed phenotypes including non-syndromic hearing loss (NSHL), aberrant skeletal phenotypes and significant developmental delay</t>
  </si>
  <si>
    <t xml:space="preserve">Steele, C.D. </t>
  </si>
  <si>
    <t>Undifferentiated Sarcomas Develop through Distinct Evolutionary Pathways. DOI: 10.1016/j.ccell.2019.02.002.</t>
  </si>
  <si>
    <t>Clinical and functional characterization of two novel ZBTB20 mutations causing Primrose syndrome. DOI: 10.1002/humu.23546</t>
  </si>
  <si>
    <t xml:space="preserve"> Primrose Syndrome</t>
  </si>
  <si>
    <t xml:space="preserve">Stray-Pedersen, A. </t>
  </si>
  <si>
    <t>PGM3 Mutations Cause a Congenital Disorder of Glycosylation with Severe Immunodeficiency and Skeletal Dysplasia. DOI: 10.1016/j.ajhg.2014.05.007</t>
  </si>
  <si>
    <t>Congenital Disorder of Glycosylation (CDG)</t>
  </si>
  <si>
    <t>Thyparambil, S.P.</t>
  </si>
  <si>
    <t xml:space="preserve">Wang, L. </t>
  </si>
  <si>
    <t>Novel somatic and germline mutations in intracranial germ cell tumours. DOI: 10.1038/nature13296</t>
  </si>
  <si>
    <t xml:space="preserve">Woodford-Richens, K.L. </t>
  </si>
  <si>
    <t>Comprehensive analysis of SMAD4 mutations and protein expression in juvenile polyposis - Evidence for a distinct genetic pathway and polyp morphology in SMAD4 mutation carriers. DOI: 10.1016/S0002-9440(10)62516-3</t>
  </si>
  <si>
    <t xml:space="preserve"> Juvenile polyposis syndrome (JPS)</t>
  </si>
  <si>
    <t xml:space="preserve">Zennaro, D. </t>
  </si>
  <si>
    <t xml:space="preserve">Proteomics plus genomics approaches in primary immunodeficiency: the case of immune dysregulation, polyendocrinopathy, enteropathy, X-linked (IPEX) syndrome.DOI: 10.1111/j.1365-2249.2011.04492.x. </t>
  </si>
  <si>
    <t>Immune dysregulation, polyendocrinopathy, enteropathy, X‐linked (IPEX)</t>
  </si>
  <si>
    <t xml:space="preserve"> Comprehensive Pan-Genomic Characterization of Adrenocortical Carcinoma. DOI: 10.1016/j.ccell.2016.04.002</t>
  </si>
  <si>
    <t>Hoadley, K.A. (TCGA)</t>
  </si>
  <si>
    <t xml:space="preserve">Hoadley, K.A. (TCGA) </t>
  </si>
  <si>
    <t>Title and DOI</t>
  </si>
  <si>
    <t>DOI</t>
  </si>
  <si>
    <t>Digital Object Identifier</t>
  </si>
  <si>
    <t>Study Design</t>
  </si>
  <si>
    <t xml:space="preserve">Familial study </t>
  </si>
  <si>
    <t xml:space="preserve">Case-control study </t>
  </si>
  <si>
    <t>Familial and case - unrelated control study.</t>
  </si>
  <si>
    <t>Study Aim</t>
  </si>
  <si>
    <t>AML</t>
  </si>
  <si>
    <t xml:space="preserve">Thymic carcinoma </t>
  </si>
  <si>
    <t xml:space="preserve">To characterise the global metabolome of patients with ACO2 deficiency. </t>
  </si>
  <si>
    <t>Comprehensive molecular analysis of sarcomas.</t>
  </si>
  <si>
    <t>Integrative molecular analysis of PTC.</t>
  </si>
  <si>
    <t xml:space="preserve">Molecular characterisation of ACC to understand driving pathological mechanisms. </t>
  </si>
  <si>
    <t xml:space="preserve">Investigation of epigenetic variants affecting pituitary carcinoma tumour progression. </t>
  </si>
  <si>
    <t xml:space="preserve">Molecular characterisation of GISTs. </t>
  </si>
  <si>
    <t>To use DNA sequencing, exome and mRNA analysis to investigate the molecular eitology of the rare malignancy, de novo SCPC.</t>
  </si>
  <si>
    <t>Comprehensive molecular analysis of UCS.</t>
  </si>
  <si>
    <t xml:space="preserve">Molecular characterisation via integrative analysis of ENB and tumours arising in the neural crest. </t>
  </si>
  <si>
    <t xml:space="preserve">Molecular characterisation of ChRCCs. </t>
  </si>
  <si>
    <t>Molecular characterisation of CCA.</t>
  </si>
  <si>
    <t xml:space="preserve">Molecular charactiersation of PCCs and PGLs. </t>
  </si>
  <si>
    <t xml:space="preserve">To identify the cause of progression from normal tissue to adrenocortical adenoma to ACC. </t>
  </si>
  <si>
    <t xml:space="preserve">Investigation of the role of DNA-methyltransferase DNMT3B in ICF1. </t>
  </si>
  <si>
    <t xml:space="preserve">Identification of the cause of PID leading to a severely deficient type 1 IFN response. </t>
  </si>
  <si>
    <t xml:space="preserve">Identification of differentially expressed transcripts and proteins in TGCV to identify pathogenic cause. </t>
  </si>
  <si>
    <t xml:space="preserve">Comprehensive molecular characterisation of MPMs. </t>
  </si>
  <si>
    <t xml:space="preserve">Integrative molecular analysis to identify tissue-of-origin across 12 cancer types, including 2 rare cancers. </t>
  </si>
  <si>
    <t xml:space="preserve">To identify molecular relationships across differeent cancer types using an integrated molecular analysis platform. </t>
  </si>
  <si>
    <t xml:space="preserve">Identification of novel therapeutic targets via an integrated approach for rare cancers. </t>
  </si>
  <si>
    <t xml:space="preserve">Molecular characterisation of a case of TLFRCC to elucidate genomic characteristics and therapeutic targets. </t>
  </si>
  <si>
    <t>To investigate genetic changes in R-GBM compared to conventional glioblastoma (GBM).</t>
  </si>
  <si>
    <t xml:space="preserve">Identification of therapeutic targets in SCCOHT. </t>
  </si>
  <si>
    <t xml:space="preserve">To elucidate the molecular basis of cohesinopathies. </t>
  </si>
  <si>
    <t xml:space="preserve">Molecular characterisation of endometrial (uterine) carcinomas. </t>
  </si>
  <si>
    <t xml:space="preserve">To investigate the relationship between genetic and epigenetic variants in AML. </t>
  </si>
  <si>
    <t xml:space="preserve">Identification of prognostic biomarkers and therapeutic targets via multi-omic analysis for ACC. </t>
  </si>
  <si>
    <t>To evaluate the effectiveness of combining WES and metabolomics for the confirmation of diagnosis of rare metabolic disorders.</t>
  </si>
  <si>
    <t>To investigate the gene expression and mutation profiles of gastric NEC.</t>
  </si>
  <si>
    <t xml:space="preserve">Molecular characterisation, with an emphasis on DNA methylation, of MTC development. </t>
  </si>
  <si>
    <t xml:space="preserve">To utilise publicly available multiomic data for the molecular characterisation of soft-tissue sarcoma for the identification of disease biomarkers. </t>
  </si>
  <si>
    <t xml:space="preserve">To use a combined approach of WES and copy number vairant analysis, to better understand the molecular landscape of ealy-onset epileptic encephalopathy EE and DEE. </t>
  </si>
  <si>
    <t xml:space="preserve">Development of tumour organoids and asssessment of concordance with the original samples of NC patient samples, and assessment of the role of EZH2 in driving pathogensis of NC. </t>
  </si>
  <si>
    <t>Comprehensive molecular analysis of UV.</t>
  </si>
  <si>
    <t xml:space="preserve">Molecular characterisation of Thymic carcinoma in patients of Asian descent, aiming to investigate any differences between thymic carcinoma in asian descent participants and USA/European  particicpants, as well as differences between thymic carcinoma and thymoma. </t>
  </si>
  <si>
    <t xml:space="preserve">To investigate the effetctiveness of presymptomatic therapeutic intervention HD using murine models. </t>
  </si>
  <si>
    <t xml:space="preserve">To improve understanding of FL-HCC through chromosomal and gene expression analysis. </t>
  </si>
  <si>
    <t xml:space="preserve">To diagnosis 4 individuals with complex phenotypes using integrative molecular analysis. </t>
  </si>
  <si>
    <t xml:space="preserve">Investigation of the structural aberrations in USARCs. </t>
  </si>
  <si>
    <t xml:space="preserve">Investigation of driver genes in CDG. </t>
  </si>
  <si>
    <t xml:space="preserve">Molecular characterisation of IGCTs to identification potential therapuetic targets. </t>
  </si>
  <si>
    <t xml:space="preserve">Molecular charactiersation of IPEX to evalulate clinical and immunological phenotypes. </t>
  </si>
  <si>
    <t>Integrated molecular analysis to better understand the cause of disease progression in the rare malignancy, ACC.</t>
  </si>
  <si>
    <t xml:space="preserve">To identify the cause of epileptic encephalopathy. </t>
  </si>
  <si>
    <t>Provision of a molecular diagnosis to patients without undiagnosed neuromuscular symptoms.</t>
  </si>
  <si>
    <t xml:space="preserve">Comprehensive evaluation of the metabolome and proteome of PUV. </t>
  </si>
  <si>
    <t xml:space="preserve">To investigate the genetic and molecular events in canine models of angiosarcoma in a high powered research study which findings could be translated into human angiosarcoma research. </t>
  </si>
  <si>
    <t xml:space="preserve">To utilise integrated molecular techniques to uncover NMDs which may be treatable via precision medicine. </t>
  </si>
  <si>
    <t xml:space="preserve">To investigate molecular evidence for oligogenic inheritance of HPE. </t>
  </si>
  <si>
    <t>Molecular characterisation of VSCC to identify disease associated biomarkers.</t>
  </si>
  <si>
    <t>Case-control study</t>
  </si>
  <si>
    <t>Familial and case - unrelated control study</t>
  </si>
  <si>
    <t xml:space="preserve">Molecular characterisation of a poorly studied rare disease, ACL/PCL. </t>
  </si>
  <si>
    <t>Molecular genetic characterisation of SDC.</t>
  </si>
  <si>
    <t>Multi-omic molecular characterisation of TETs to identify candidate driver genes.</t>
  </si>
  <si>
    <t xml:space="preserve">Multi-omic analysis of SS enabling subsequent treatment. </t>
  </si>
  <si>
    <t>Comprehensive molecular characterisation of TGCTs.</t>
  </si>
  <si>
    <t xml:space="preserve">Multi-omic analysis type </t>
  </si>
  <si>
    <t>Key Results</t>
  </si>
  <si>
    <t xml:space="preserve">Case numbers </t>
  </si>
  <si>
    <t>Not available</t>
  </si>
  <si>
    <t>Murine model</t>
  </si>
  <si>
    <t xml:space="preserve">Canine models. </t>
  </si>
  <si>
    <t>Unknown</t>
  </si>
  <si>
    <t>Not applicable</t>
  </si>
  <si>
    <t>Participant race/ethnicity</t>
  </si>
  <si>
    <t xml:space="preserve">Not available </t>
  </si>
  <si>
    <t>Arab (n=7), Caucasian (n=1)</t>
  </si>
  <si>
    <t>White (n=176), Hispanic/Latino (n=5), African American(n=15), Asian (n=3), Not available (n=7)</t>
  </si>
  <si>
    <t>White (n=299), Black (n=19), Asian (n=49), American indian (n=1), Not available (n=99)</t>
  </si>
  <si>
    <t>Caucasian (n=3)</t>
  </si>
  <si>
    <t>European (n=2)</t>
  </si>
  <si>
    <t>Black (n=9) White (n=44), Unknown (n=1), Asian (n=3)</t>
  </si>
  <si>
    <t xml:space="preserve">n=4 Hispanic, n=58  Caucasian, n=4 African American </t>
  </si>
  <si>
    <t xml:space="preserve">n=123 Caucasian, 5 Asian, 1 American Indian, 19 African American </t>
  </si>
  <si>
    <t xml:space="preserve">European (n=21), African (n=4), South Asian (n=1), Admix (n=3) </t>
  </si>
  <si>
    <t>Caucasian (n=17)</t>
  </si>
  <si>
    <t>Caucasian (n=178), Black (n=15), Other (n=7)</t>
  </si>
  <si>
    <t>Caucasian (n=2)</t>
  </si>
  <si>
    <t>African American (n=1)</t>
  </si>
  <si>
    <t>n=1 Spanish-Bangladesh, n=1 Ghanaian, n=1 Eritrean, n=1 Assyrian, n=1 Afghan, n=58 Caucasian</t>
  </si>
  <si>
    <t xml:space="preserve">White (n=97), black (n=6), asian (n=12) not available (n=2). </t>
  </si>
  <si>
    <t>White (n=55), not available (n=25)</t>
  </si>
  <si>
    <t>Asian (n=10)</t>
  </si>
  <si>
    <t>Caucasian (n=1)</t>
  </si>
  <si>
    <t xml:space="preserve">Asian (n=4), White (n=122), not available (n=5), black (n=6) </t>
  </si>
  <si>
    <t>Dominician (n=1), Caucasian (n=1)</t>
  </si>
  <si>
    <t>Afgani (n=1), Mexican-American (n=1), German (n=1)</t>
  </si>
  <si>
    <t>Asian (n=62)</t>
  </si>
  <si>
    <t xml:space="preserve">Control details </t>
  </si>
  <si>
    <t xml:space="preserve">Seven controls (mean age 7.7 years) were used as comparisons for the study particiapnts, as well as including the healthy father in the analysis. Monitored from 37 weeks – 29 months. </t>
  </si>
  <si>
    <t xml:space="preserve">Unrelated normal control samples were used as a comparison. </t>
  </si>
  <si>
    <t>Normal matched thyroid tissue.</t>
  </si>
  <si>
    <t>Unrelated control quadricep muscle sample was used as a control for qRT-PCR analysis and glyceraldehyde 3-phosphate dehydrogenase used as an internal control.</t>
  </si>
  <si>
    <t xml:space="preserve">Matched normal tissue from blood or adipose tissue. </t>
  </si>
  <si>
    <t xml:space="preserve">12 normal controls from fibroblast cells were used as comparators. Negative controls were included in all PCRs. </t>
  </si>
  <si>
    <t xml:space="preserve">Adenoma patients were used as controls. </t>
  </si>
  <si>
    <t xml:space="preserve">Patient blood was used as a reference signal compared to the MNTI tumour. Parental DNA was not available as a reference. Ewing sarcoma cell lines were treated with palbociclib as a cell line sensitivity control. A reference RNA-Seq dataset of human neural crest cells (hNCC) was also used as control. </t>
  </si>
  <si>
    <t xml:space="preserve">Histologically benign normal tissue and/or blood/saliva was used as normal controls. </t>
  </si>
  <si>
    <t xml:space="preserve">37 fetuses with absence of end stage renal disease (ESRD). </t>
  </si>
  <si>
    <t>Healthy family members were used as controls.</t>
  </si>
  <si>
    <t xml:space="preserve">Exomics: Paired benign tissue or matched leukocyte germline controls available for seven patients. Transcriptomics: Batch normalization and cross validation of code sets using six pairs of technical replicates. </t>
  </si>
  <si>
    <t xml:space="preserve">Matched adjacent normal control samples. </t>
  </si>
  <si>
    <t xml:space="preserve">Matched germline DNA from blood or adjacent normal tissue was collected in n=14 cases. </t>
  </si>
  <si>
    <t xml:space="preserve">Matching unrelated normal tissue/blood. </t>
  </si>
  <si>
    <t xml:space="preserve">Matched normal tissue. </t>
  </si>
  <si>
    <t xml:space="preserve">Benign tumour samples and normal adrenal cortex samples were used as comparative controls to ACC tumours. Anti-human B-actin was used as a control antibody for western blot analysis. </t>
  </si>
  <si>
    <t>Both family and control cells used. Genomic DNA from 218 matched controls was used for mutational screening.</t>
  </si>
  <si>
    <t xml:space="preserve">Three healthy unrelated controls were used. </t>
  </si>
  <si>
    <t>Matched normal control lymphocytes were used.</t>
  </si>
  <si>
    <t>Not specified .</t>
  </si>
  <si>
    <t xml:space="preserve">Unaffected family members used as controls. </t>
  </si>
  <si>
    <t xml:space="preserve">As well as unaffected family members as controls for the proband,  SNV and INDELS data from 248 healthy trios (744 individuals) provided by Genome of
the Netherlands (GoNL) sequencing project and 574 individuals from the French Exome Project. </t>
  </si>
  <si>
    <t xml:space="preserve">Nonmalignant matched tumour samples were used as controls. </t>
  </si>
  <si>
    <t xml:space="preserve">Normal pheripheral blood sample. </t>
  </si>
  <si>
    <t xml:space="preserve">Normal comparison genomic DNA samples were used as controls for exome sequencing and the array-CGH. Gene expression data from a public database was used (The Cancer Genome Atlas (TCGA) and cBioPortal for Cancer Genomics) as a control for gene expression data from WTS. </t>
  </si>
  <si>
    <t xml:space="preserve">Vehicle-treated samples were used as comparisons for ponatinib treatment. GFP was used as an internal siRNA control. </t>
  </si>
  <si>
    <t xml:space="preserve">Adjacent normal tissue was used as controls for VSCC tumour samples. </t>
  </si>
  <si>
    <t>Healhy controls were used as comparisons.</t>
  </si>
  <si>
    <t xml:space="preserve">Matched normal control DNA was used for comparison. </t>
  </si>
  <si>
    <t xml:space="preserve">Matched normal and blood samples were used as comparisons. </t>
  </si>
  <si>
    <t xml:space="preserve">Cases compared to healthy adjacent tissue and GAC tissue. </t>
  </si>
  <si>
    <t xml:space="preserve">Tumour cells without a mutation identified by sanger sequencing in the exons of interest were classed as wild types and used as controls. Two human MTC cell lines and 101 paraffin-embedded MTCs were used for validation. Negative controls were included in all PCR expression experiments and these were performed in triplicate. </t>
  </si>
  <si>
    <t xml:space="preserve">Parental trios. </t>
  </si>
  <si>
    <t xml:space="preserve">A scramble sequence used for negative control of shRNA transfection. Two CRPC-Adeno organoid controls were used as controls for high throughput drug screening in organoids. </t>
  </si>
  <si>
    <t xml:space="preserve">Normal ductal epithelial cells were used for comparison to SDC tissue samples. </t>
  </si>
  <si>
    <t xml:space="preserve">Normal matched control DNA. </t>
  </si>
  <si>
    <t>Match normal DNA samples were used as controls.</t>
  </si>
  <si>
    <t>For methylation analysis of TET2 mutations, mutation negative TET2 patients were used as controls,</t>
  </si>
  <si>
    <t xml:space="preserve">Two matching normal control samples were used for RNA-Seq analysis. WGS controls not specified. </t>
  </si>
  <si>
    <t>Matched normal germline control DNA from 133 unrelated male patients.</t>
  </si>
  <si>
    <t xml:space="preserve">Wildtype (healthy) murine models were used as comparisons to transgenic mice. </t>
  </si>
  <si>
    <t xml:space="preserve">Human genomic control DNA was used as the reference for CGH arrays. </t>
  </si>
  <si>
    <t xml:space="preserve">Normal controls and the unaffected father were used. </t>
  </si>
  <si>
    <t xml:space="preserve">Variant validation via Sanger sequencing, and genotyping from saliva DNA. </t>
  </si>
  <si>
    <t xml:space="preserve">Family members were used as comparative controls to the affected probands, including parents and siblings. </t>
  </si>
  <si>
    <t xml:space="preserve">Not Specified. </t>
  </si>
  <si>
    <t xml:space="preserve">Healthy controls were used as a comparative cohort from the 1000 genomes project, (n=1,092) as well as a panel of unrelated cancers used as a cancer control (n=778 from 10 cancer types from both Asia and United States). </t>
  </si>
  <si>
    <t xml:space="preserve">Unaffected family members were used as well as n=50 unrelated controls. </t>
  </si>
  <si>
    <t xml:space="preserve">Parents were used as comapartive controls. </t>
  </si>
  <si>
    <t xml:space="preserve">Normal matched tissue or blood from the 91 pariticpants. </t>
  </si>
  <si>
    <t>Statistical Analysis</t>
  </si>
  <si>
    <t xml:space="preserve">Data processing was performed in R utilizing the MUMA package, multivariate data analysis performed using SIMCA v13.0.3. Other analyses included data matrices analysis containing mass/charge, normalized ion signal intensity via principal component analysis (PCA), orthogonal projection to a latent structure-discriminant analysis of metabolite expression profiles and relative metabolite ratios conducted by comparing integrated area under curve for the target metabolite. False‐discovery rates were calculated in GraphPad Software. </t>
  </si>
  <si>
    <t>Multivariate data analysis was conducted in n SIMCA v13.0.3. Other analyses including data matrices containing mass/charge, normalized ion signal intensity via PCA, orthogonal projection to a latent structure-discriminant analysis of metabolite expression profiles and relative metabolite ratios conducted by comparing integrated area under curve for the target metabolite. False discovery rate (FDR) of 0.01 was calculated by an empirical Bayesian method.</t>
  </si>
  <si>
    <t>Chi Squared, ANOVA, Fisher’s exact tests were used where appropriate. (p&lt;0.05)</t>
  </si>
  <si>
    <t xml:space="preserve">Not available. </t>
  </si>
  <si>
    <t xml:space="preserve">Not specified. </t>
  </si>
  <si>
    <t xml:space="preserve">Differential expression in RNA-Seq data was analysed using the getSig function of CummeRbund (p&lt;0.05) and Cufflinks for adjusted p values. Mann-Whitney tests, p&lt;0.05, were used for analysis of cell line sensitivity. Pairwise Wilcoxon rank sum tests with Holm correction (p&lt;0.05) was used to test statistical significance of the sensitivity of the MNTI cell line to epigenetic inhibitors. </t>
  </si>
  <si>
    <t xml:space="preserve">Chi Squared tests for differences in categorical variables, Kruskal-Wallis test for differences in age between groups, pairwise group comparisons performed using Wilxcoxon rank sum tests. </t>
  </si>
  <si>
    <t xml:space="preserve">Statistical analysis was performed using  Medcalc (version 16.8, MedCalc Software), for Mann-Whitney U tests and Wilcoxon analysis followed by correction for multiple testing using the method of Benjamini-Hochberg (p&lt;0.05). McNemar test for paired proportions was used for comparisons of sensitivity and specificity, with Hanley's method used for Area Under Curve analysis. </t>
  </si>
  <si>
    <t xml:space="preserve">Differential protein analysis was performed using the beta-binomial test implemented in R. Mann-whitney U tests were used for comparison of cytokine levels. Other statistical analyses not stated in manuscript. </t>
  </si>
  <si>
    <t>Fisher's exact test (p&lt;0.05)</t>
  </si>
  <si>
    <t>Statistics included: Fisher’s exact test, Mann Whitney test, Pearson’s coefficient and Spearman’s coefficient. Kaplan-Meier survival analysis was also conducted.  All tests used the significance value of p&lt;0.05.</t>
  </si>
  <si>
    <t>Two sided t-tests (p&lt;0.05).</t>
  </si>
  <si>
    <t>Fishcer's exact test, Unsupervised hierarchical clustering, Principal component analysis, Survival analysis (p&lt;0.05)</t>
  </si>
  <si>
    <t>Significantly mutated genes detected by MutSig2 (q&lt;0.05), Kruskal-Wallis test (p&lt;0.05)</t>
  </si>
  <si>
    <t xml:space="preserve">Students t-test, (p&lt;0.05) was used for gene expression, gene specific ChIP, RIP and methylation analysis. DNA methylation analysis was conducted using the Kolmogorov–Smirnov test and PCA using the Methylkit R package. </t>
  </si>
  <si>
    <t xml:space="preserve">Statistical analysis of differentially expressed genes was conducted using the BioConductor R package (p&lt;0.05), normalized and subjected to a non-specific expression level filter removing probes not present on samples in experiment. Multiple-testing issues were adjusted for using  Benjamini–Hochberg P value adjustment method. </t>
  </si>
  <si>
    <t xml:space="preserve">Proteomic and transcriptomic statistical analysis involved log transformation of medium/light and heavy/light proteins, with histograms and gaussian distribution determined. Differential protein expression was determined by the cutt-off value of &gt;1.5 or &lt;0.67 (mean + 2 standard deviations).  </t>
  </si>
  <si>
    <t xml:space="preserve">Students t-test, (p&lt;0.05). </t>
  </si>
  <si>
    <t xml:space="preserve">Not specified </t>
  </si>
  <si>
    <t>Fisher’s exact test (p-value &lt;0.05)</t>
  </si>
  <si>
    <t xml:space="preserve">Transcriptome profile was analysed using spearmans correlation against TCGA average groups. </t>
  </si>
  <si>
    <t xml:space="preserve">Not specified  </t>
  </si>
  <si>
    <t>Not Specified</t>
  </si>
  <si>
    <t xml:space="preserve">Conducted using R statistical software, Fisher's exact test and Mann-Whitney U test ( P &lt;0.05). Multivariate statistical analysis was used to compare expression levels of NEC and GAD, using orthogonal partial least squares discriminant analysis. S-plot p values &gt;0.8 or &lt;-0.8 was thought to have greatly contributed to differences between NEC and GAD. </t>
  </si>
  <si>
    <t>For methylation analysis unsupervised hierarchical clustering was carried out (Pearson correlation, uncentered metrics). Differences in DNA methylation status (based on the driver mutations present in the samples) were tested using POMELO II, applying linear models. Each genetic class was compared with WT tumors (i.e. no mutation identified from sanger sequencing) and with each of the other classes. To account for multiple hypothesis testing, P values were adjusted using Benjamini and Hochberg false discovery rate (FDR) correction.</t>
  </si>
  <si>
    <t xml:space="preserve">Log rank test of survival analysis. Other statistical analysis deetails not provided. </t>
  </si>
  <si>
    <t>Fisher’s Exact, Chi-square  Kaplan-Meier plots and log-rank, Wilcoxin test, Benjamini-Hochberg correction were used where appropraite (p&lt;0.05)</t>
  </si>
  <si>
    <t xml:space="preserve">T-test or Mann–Whitney U test using GraphPad Prism 6.0 software (GraphPad Software), P &lt; 0.05 </t>
  </si>
  <si>
    <t>T-tests and chi sequared tests  were used where appropriate (p&lt;0.05)</t>
  </si>
  <si>
    <t xml:space="preserve">ANOVA, p &lt;0.05, </t>
  </si>
  <si>
    <t>Unpaired two-tailed Student’s t tests were performed where appropriate using Prism 6.0 (Graph-Pad Software). A p-value &lt;0.05 was considered significant.</t>
  </si>
  <si>
    <t xml:space="preserve">PCA, mutational driver analysis statistical model, survival analysis and univariate analysis (p&lt;0.05). </t>
  </si>
  <si>
    <t xml:space="preserve">Fisher's exact and two tailed t-tests were used as statistical methods to investigate association. </t>
  </si>
  <si>
    <t xml:space="preserve">Fischer's exact test (p &lt;0.05), Kaplin-Meier surivival analysis. </t>
  </si>
  <si>
    <t xml:space="preserve">A matched control cohort was used to compare to the eight individuals with ACO2 deficiency in 4 unrelated families. </t>
  </si>
  <si>
    <t xml:space="preserve">Bovine serum albumin was used as a standard for the BCA protein assay. Gfaptm1Mes mice were negative controls for the ELISA assay.  </t>
  </si>
  <si>
    <t xml:space="preserve">Two-way ANOVA with post-hoc Bonferroni-corrected t-tests (p&lt;0.01) for  Gfap promoter activity analysis. For gender differences in Gfap promoter and mRNA level investigation we used one-way ANOVA with post-hoc Bonferroni t-test; *** P &lt; 0.001. </t>
  </si>
  <si>
    <t xml:space="preserve">Mann-Whitney tests, X2 tests and Kaplan-Meier survival analysis was performed with (p&lt;0.05). </t>
  </si>
  <si>
    <t xml:space="preserve">Kaplan-Meier survival analysis (p&lt;0.05). Other statistical analysis not detailed in manuscript though briefly referred to. </t>
  </si>
  <si>
    <t>United Kingdom</t>
  </si>
  <si>
    <t>WES</t>
  </si>
  <si>
    <t>Whole Exome Sequencing</t>
  </si>
  <si>
    <t>CMA</t>
  </si>
  <si>
    <t>Chromosomal microarray analysis</t>
  </si>
  <si>
    <t>Genomics (WES, CMA, linkage analysis) and Transcriptomics (mRNA).</t>
  </si>
  <si>
    <t>RT-PCR</t>
  </si>
  <si>
    <t xml:space="preserve">Reverse transcriptase polymerase chain reaction </t>
  </si>
  <si>
    <t>CGH</t>
  </si>
  <si>
    <t>mRNA</t>
  </si>
  <si>
    <t>Comparative Genomic Hybridisation</t>
  </si>
  <si>
    <t xml:space="preserve">None. </t>
  </si>
  <si>
    <t>Agrawal, N. (TCGA)</t>
  </si>
  <si>
    <t>Expanding the phenotype associated with the NEFL mutation: neuromuscular disease in a family with overlapping myopathic and neurogenic findings. DOI: 10.1001/jamaneurol.2014.1432</t>
  </si>
  <si>
    <t>United States of America</t>
  </si>
  <si>
    <t>Publication origin</t>
  </si>
  <si>
    <t>Genomic (linkage analysis, WGS), transcriptomics (mRNA) and proteomics (Western blot and immunofluorescence)</t>
  </si>
  <si>
    <t>SNP based linkage analysis was performed using the genome-wide human SNP 6.0; Affymetrix array. WGS was performed using the Complete Genomics (Mountain View, CA, U.S.A.) platform. mRNA analysis performed using real time quantitative RT-PCR assay using Applied Biosystems 7300 Real-Time PCR system. Protein quantification was performed using the Quantity One 4.2.1;
Bio-Rad and immunofluorescence was performed using the Eclipse 90i; Nikon.</t>
  </si>
  <si>
    <t>USA</t>
  </si>
  <si>
    <t>Acute Myeloid Leukemia</t>
  </si>
  <si>
    <t>glioblastoma multiforme</t>
  </si>
  <si>
    <t>GBM</t>
  </si>
  <si>
    <t>AML,  GBM and 10 non rare cancers (as classed by TCGA)</t>
  </si>
  <si>
    <t>miRNA</t>
  </si>
  <si>
    <t>RPPA</t>
  </si>
  <si>
    <t>Reverse phase protein array</t>
  </si>
  <si>
    <t xml:space="preserve">TCGA analysis pipeline: genomics (CNV, SNP), epigenomics (DNA methylation), transcriptomics (mRNA, miRNA) and proteomics (RPPA) </t>
  </si>
  <si>
    <t>DNA</t>
  </si>
  <si>
    <t>Deoxyribonucleic acid</t>
  </si>
  <si>
    <t>BRCA</t>
  </si>
  <si>
    <t>Any bioinformatic algorithms used for multi-omic data integration</t>
  </si>
  <si>
    <t xml:space="preserve">(1) COCA: Cluster-Of-Cluster-Assignments algorithm which looked across multiple omic analyses to define subclasses, removes the need for data normalization prior to clustering and adds a weight to analyses type so that large platforms do not dominant results (e.g. 450k array compared to RPPA) (2) SuperCluster: (3) PARADIGM: clusters gene expression and CNV data to infer pathway activity. </t>
  </si>
  <si>
    <t xml:space="preserve">TCGA analysis pipeline: genomics (CNV, WES), transcriptomics (mRNA and miRNA), proteomics (RPPA). </t>
  </si>
  <si>
    <t xml:space="preserve">WES: Illumina HiSeq and GAII, CNV: Affymetrix 6.0 microarrays, DNA methylation: Illumina Infinium 450K array. mRNA and miRNA: Illumina mRNA-seq and miRNA-seq. </t>
  </si>
  <si>
    <t xml:space="preserve">Tumours with higher levels of aneuploidy displayed more distinct clustering by cell-of-origin (e.g. the tumour AN2 characterized by chromosome 13 gain and chr18 loss, was enriched for gastrointestinal tumours. After exclusion of known cell specific methylation sites, organ specific tumour hypermethylation was still observed, suggesting methylation site conservation may result from transriptional marks / chromatin changes and not just cell-type methylation patterns.  In mRNA and miRNA analysis, clustering identified groups comprised of tumours both from the same, as expected, but also different organ types (e.g. melanoma of the skin and eye). Protein expresison analysis revealed tumour samples from related organ systems grouped together, e.g. luminal breast and gynecoloigc cancers. Integrative clustering across data types found 28 iClusters. Similar tumours tended to group together in the same iCluster (1/3), as they are strongly influenced by cell type of origin for individual cancers, but this wasn't always the case (2/3 different tumour types). The most heterogeneous iCluster, c20, contained pan-GI, pan-gyn, pan-squamous and pan-kidney tumour cells. Melanoma and lung adenocarcinoma iClusters had high mutation rates. </t>
  </si>
  <si>
    <t>COCA</t>
  </si>
  <si>
    <t>WGS</t>
  </si>
  <si>
    <t xml:space="preserve">UK </t>
  </si>
  <si>
    <t xml:space="preserve">Genomics (CNV, WGS, WES), transcriptomics (mRNA and miRNA) and epigeneomics (DNA methylation) </t>
  </si>
  <si>
    <t xml:space="preserve">CNV:  Affymetrix SNP 6.0 arrays, mRNA, miRNA, WGS and WES: Illumina HiSeq or GAIIX. </t>
  </si>
  <si>
    <t>Hierachical clustering with pearson's correlation coefficient. T-tests, two-tailed Fisher's exact test with FDR correction, Chi squared test, Wilcoxon rank-sum test. (p&lt;0.05)</t>
  </si>
  <si>
    <t xml:space="preserve">Hierachical clustering with pearson's correlation coefficient.  </t>
  </si>
  <si>
    <t xml:space="preserve">For mRNA and miRNA sequencing negative controls were added to 96 well plates. For DNA methylation array analysis negative control probe sets were used to compare signal intensity. </t>
  </si>
  <si>
    <t xml:space="preserve">Adrenocortical carcinoma </t>
  </si>
  <si>
    <t>France</t>
  </si>
  <si>
    <t xml:space="preserve">Critical appraisal result. </t>
  </si>
  <si>
    <t>SNP</t>
  </si>
  <si>
    <t xml:space="preserve">Single nucleotide polymorphism </t>
  </si>
  <si>
    <t xml:space="preserve">CNVs, SNPs: analysed with Illumina HumanCNV610-Quad v1.0, HumanOmniExpress v12 or HumanCore-12v1 BeadChips. WES: Illumina HiSeq 2000. DNA methylation: Illumina Infinium 27K methylation array. miRNA and mRNA: Affymetrix Human Gene 2.0 and Illumina HiSeq 2000. </t>
  </si>
  <si>
    <t xml:space="preserve">Genomics (CNVs, SNPs, WES), epigenomics (DNA methylation), transcriptomics (miRNA and mRNA). </t>
  </si>
  <si>
    <t>Comparative genomic hybridization array</t>
  </si>
  <si>
    <t>Genomics (SNPs), transcriptomics (miRNA), epigenomics (DNA methylation), proteomics (western blot)</t>
  </si>
  <si>
    <t>SNP: CGH array,  Illumina HumanCytoSNP-12 v2.1 BeadChip,  miRNA: Affymetrix Human Gene 2.0, DNA methylation: Illumina Infinium 27K methylation array. Western blot proteins detected via chemiluminescence (ECL, Pierce Biotechnology).</t>
  </si>
  <si>
    <t xml:space="preserve">Student's t-test, ANOVA using a Benjamini–Hochberg-adjusted for multiple comparisons ( p&lt;0.05). Pearson's correlation coefficient was used to assess the relationship between gene expression and methylation/copy number/miRNA profile. </t>
  </si>
  <si>
    <t>Germany</t>
  </si>
  <si>
    <t>CNV</t>
  </si>
  <si>
    <t>TMB</t>
  </si>
  <si>
    <t xml:space="preserve">Tumour mutation burden </t>
  </si>
  <si>
    <t xml:space="preserve">TMB, CNV: NextSeq500, DNA methylation: Bisulphite pyrosequencing with the PyroMark Q96 MD Pyrosequencing System, mRNA: quantitative real time PCR. </t>
  </si>
  <si>
    <t>Comprehensive proteomic and genomic profiling to identify therapeutic targets in adenoid cystic carcinoma. DOI: 10.1200/JCO.2018.36.15</t>
  </si>
  <si>
    <t xml:space="preserve">Genomics (WGS), transcriptomics (mRNA), proteomics (targeted mass spectrometry).  </t>
  </si>
  <si>
    <t>SCCHN</t>
  </si>
  <si>
    <t>Abbreviations</t>
  </si>
  <si>
    <t>Genomics, (TMB, CNV), epigenomics (DNA methylation), transcriptomics (mRNA)</t>
  </si>
  <si>
    <t>Technologies utilised.</t>
  </si>
  <si>
    <t>WGD</t>
  </si>
  <si>
    <t>Zheng, S. (TCGA)</t>
  </si>
  <si>
    <t xml:space="preserve">CoC: Cluster of Cluster, similar to COCA described previously. </t>
  </si>
  <si>
    <t xml:space="preserve">CNV and SNP analysis: Affymetrix SNP 6.0 arrays. DNA methylation: 
Illumina Infinium DNA methylation arrays, HumanMethylation27K and HumanMethylation450K arrays. mRNA and miRNA: GAII and HiSeq Illumina sequencers. RPPA: performed by Unique PlatformMD Anderson's RPPA Core. </t>
  </si>
  <si>
    <t>RNA-Seq</t>
  </si>
  <si>
    <t>RNA sequencing</t>
  </si>
  <si>
    <t>RNA</t>
  </si>
  <si>
    <t>Ribonucleic acid</t>
  </si>
  <si>
    <t>Whole genome doubling</t>
  </si>
  <si>
    <t>Squamous cell carcinoma of the head and neck</t>
  </si>
  <si>
    <t xml:space="preserve">Basal breast cancer </t>
  </si>
  <si>
    <t>Micro RNA</t>
  </si>
  <si>
    <t>Messenger RNA</t>
  </si>
  <si>
    <t>Pituitary carcinoma (brain/CNS tumour)</t>
  </si>
  <si>
    <t>ENB</t>
  </si>
  <si>
    <t>Esthesioneuroblastoma</t>
  </si>
  <si>
    <t>Copy number variants</t>
  </si>
  <si>
    <t>Whole genome sequencing</t>
  </si>
  <si>
    <t>TCGA</t>
  </si>
  <si>
    <t>The cancer genome atlas</t>
  </si>
  <si>
    <t>R-GBM</t>
  </si>
  <si>
    <t>Rhabdoid glioblastoma</t>
  </si>
  <si>
    <t>IGCTs</t>
  </si>
  <si>
    <t>Intracranial germ cell tumours</t>
  </si>
  <si>
    <t>Case-control study (CONFERENCE ABSTRACT)</t>
  </si>
  <si>
    <t xml:space="preserve">SNP: Affymetrix 6.0 microarray, methylation: Illumina Infinium 450k array, RNA-Seq: not specified. </t>
  </si>
  <si>
    <t>Genomics (WES, CNVs), epigenomics (DNA methylation), transcriptomics (RNA-Seq).</t>
  </si>
  <si>
    <t>Genomics (SNPs), epigenomics (DNA methylation), transcriptomics (RNA-Seq).</t>
  </si>
  <si>
    <t xml:space="preserve">Methylation: Illumina Infinium EPIC methylation array, RNA-Seq: Illumina HiSeq 2000, WES: Illumina HiSeq 2000. </t>
  </si>
  <si>
    <t>Detection of a Distinctive Genomic Signature in Rhabdoid Glioblastoma, A Rare Disease Entity Identified by WES and WTS1. DOI: 10.1016/j.tranon.2015.05.003</t>
  </si>
  <si>
    <t>Korea</t>
  </si>
  <si>
    <t>Genomics (WES, SNPs, CNVs), transcriptomics (WTS).</t>
  </si>
  <si>
    <t xml:space="preserve">WES: Illumina HiSeq 2000, SNP and CNV analysis: Illumina HumanOmni5-Quad BeadChip array, array-CGH (Agilent array-CGH G3 Human 1x1M array). WTS: Illumina HiSeq 2000. </t>
  </si>
  <si>
    <t>Genomics (WES, CNVs, SNPs), transcriptomics (mRNA)</t>
  </si>
  <si>
    <t xml:space="preserve">WES: Illumina HiSeq 2000, SNPs and CNVs: Illumina HumanOmni2.5-8 BeadChip array, mRNA: Affymetrix U133Plus2 human gene expression array. </t>
  </si>
  <si>
    <t xml:space="preserve">Fisher's exact test was used to calculate the frequency of germline variants in Japenese patients with IGCT compard to control cohorts, ANOVA was used for gene expression analysis (p&lt;0.05). </t>
  </si>
  <si>
    <t xml:space="preserve">Sample processing: normal adjacent tissue DNA and RNA extracted as well as normal whole blood samples. 5,769 females, 5,282 males, 137 missing gender information of 11,188 total participants. Median diagnosis age of 60 years. Aneuploidy and CNV analysis: Normal samples included in analysis for filtering.  Methylation analysis: 1,064 normal adjacent tissues, between-platofrm normalization, dicotomization for batch effects. RNA analysis: data was batch-correction and reads per million normalized. Protein analysis: Batch effect corrected. </t>
  </si>
  <si>
    <t xml:space="preserve">Matched normal tissues were used for comparison for the various omics assays.  Bonferroni correction to control for multiple testings in CNV analysis. For DNA methylation analysis two sets of technical replicates (TCGA-07-0227 and TCGA-AV-A03D) that were repeatedly  measured as internal controls (99 and 74 times respectively) across platform and batch to monitor residual batch and platform variations. </t>
  </si>
  <si>
    <t>CCA</t>
  </si>
  <si>
    <t>Cholangiocarcinoma</t>
  </si>
  <si>
    <t>Clustering of the cluster assignments</t>
  </si>
  <si>
    <t>TCGA analysis pipeline: genomics (CNV, SNP), epigenomics (DNA methylation), transcriptomics (mRNA, miRNA, lncRNA) and proteomics (RPPA).</t>
  </si>
  <si>
    <t xml:space="preserve">CNV and SNP analysis: Affymetrix SNP 6.0 arrays. DNA methylation: 
Illumina Infinium DNA methylation arrays, HumanMethylation27K and HumanMethylation450K arrays. mRNA, miRNA: GAII and HiSeq Illumina sequencers. RPPA: performed by Unique PlatformMD Anderson's RPPA Core. </t>
  </si>
  <si>
    <t xml:space="preserve">CNV and SNP analysis: Affymetrix SNP 6.0 arrays. DNA methylation: 
Illumina Infinium DNA methylation arrays, HumanMethylation27K and HumanMethylation450K arrays. mRNA, lncRNA and miRNA: GAII and HiSeq Illumina sequencers. RPPA: performed by Unique PlatformMD Anderson's RPPA Core. </t>
  </si>
  <si>
    <t>COCA (described in Hoadley 2014, article of origin)</t>
  </si>
  <si>
    <t>FL-HCC</t>
  </si>
  <si>
    <t>Fibrolamellar hepatocellular carcinoma</t>
  </si>
  <si>
    <t>aCGH</t>
  </si>
  <si>
    <t>Genomics (aCGH) and transcriptomics (miRNA, mRNA).</t>
  </si>
  <si>
    <t>aCGH: not specified, miRNA and mRNA:  Illumina HiSeq2000.</t>
  </si>
  <si>
    <t>GIST</t>
  </si>
  <si>
    <t>Genomic (hybrid capture sequencing), epigenomic (DNA methylation), transcriptomics (RNA-Seq).</t>
  </si>
  <si>
    <t>Gastrointestinal stromal tumours</t>
  </si>
  <si>
    <t>Gastric Neuroendocrine tumours</t>
  </si>
  <si>
    <t>GNEC</t>
  </si>
  <si>
    <t>Japan</t>
  </si>
  <si>
    <t xml:space="preserve">WES: Ion Torrent Proton
Sequencer Thermo Fisher Scientific, RNA expression: SurePrint G3 Human Gene Expression 8×60K v2 Microarray (Agilent Technologies). </t>
  </si>
  <si>
    <t>GAD</t>
  </si>
  <si>
    <t>Gastric adenocarcinoma</t>
  </si>
  <si>
    <t>TCGA analysis pipeline: genomics (exomics, CNV, SNP), epigenomics (DNA methylation), transcriptomics (mRNA, miRNA) and proteomics (RPPA).</t>
  </si>
  <si>
    <t>iCluster (described in Hoadley et al. 2018)</t>
  </si>
  <si>
    <t>Genomics (functional, siRNA studies), proteomics (phospho-RTK profiling), transcriptomics (RNA-Seq)</t>
  </si>
  <si>
    <t>phospho-RTK profiling: Proteome Profiler Human Phospho-RTK Array, siRNA and RNA-Seq (details in supplementary material, could not access these)</t>
  </si>
  <si>
    <t xml:space="preserve">246 genes were identified from the Druggable Genome and 81 genes from the custome kinome libraries, with 109 validated (two/four siRNAs inhbit viability by &gt;50%). Pathway analysis looked at enriched gene sets in these hits, which included  receptor tyrosine kinase (RTK) signaling, including FGFRs, PDGFRs, and EGFRs alongside the AKT and MAPK signaling cascades downstream of these RTKs. High throughput drug screens identified 42 drug hits previously reported in clinical literature, noting that network cliques with highest connection of drug compounds involved targeting of microtubules or DNA damage induction. The candidates identified several previously used drugs in SCCOHT, but also a novel compound: cardiac glycosides. SCCHOT demonstrated unique sensitivty to PD-161579 and a RTK inhibitor compared to OC cell lines. With RTK inhibitors looking promising, furhter screens identified ponatinib (oncology approved drug which broadly inhibits RTKs) as a strong potential fo ruse in SCCOHT (9 fold more sensitive to OC SWI/SNF-wildtype cell lines), with SMARCA4 loss demonstrated to confer sensitivity. Ponatinib was effective in reducing tumour progression of SCCOHT mice. </t>
  </si>
  <si>
    <t>Brazil</t>
  </si>
  <si>
    <t>CONEXIC algorithm: combines CNV and gene expression variant data to construct hypothesised regulatory networks, providing a ranked score which informs how well a variant predicts module behaviour, with high scores indicating high tumour adaptive advantage.</t>
  </si>
  <si>
    <t>Genomics (aCGH, qPCR), transcriptomics (genome wide expression, RT-qPCR)</t>
  </si>
  <si>
    <t xml:space="preserve">aCGH: Agilent SurePrint G3 Human CGH Microarray, qPCR: Applied Biosystems 7900HT Fast Real-Time PCR System, genome wide expression: DNA microarray scanner with SureScan High-Resolution Technology, RT-qPCR: Agilent SurePrint G3 Human CGH Microarray </t>
  </si>
  <si>
    <t>(1) COCA (described in Hoadley 2014) (2) iCluster: an integrative multi-variate regression clustering algorithm which looked across the datatypes DNA methylation, CNVs, mRNA and miRNA to identify molecular patterns.(3) PARADIGM (described previously in Hoadley et al 2014)</t>
  </si>
  <si>
    <t>(1) iCluster (described previously in Hoadley et al 2018) (2) PARADIGM (described previously in Hoadley et al 2014)</t>
  </si>
  <si>
    <t xml:space="preserve">Molecular characterisation of rare breast cancer tumours (phyllodes) to identify novel therapeutic molecular targets. </t>
  </si>
  <si>
    <t xml:space="preserve">Genomics (aCGH), proteomics (immunohistochemistry and morphoproteomics). </t>
  </si>
  <si>
    <t xml:space="preserve">No CNV identified. WGS identified 17,872 exonic variants, with 936 unique to the SNP database db-SNP131. 273 were present in the linked region, with 5 candidate variants sequenced (Sanger sequencing). A single mutation in NEFL was identified in all family members,  (c.1261C&gt;T; p.R421X) previously associated with Charcot-Marie-Tooth disease, thus expanding the previous phenotype associated with the NEFL mutation. Western blot analysis confirmed truncated NEFL protein levels. </t>
  </si>
  <si>
    <t>WES and validation studies found inactivating mutations in tumour suppressor genes ARID1A, ARID1B, BAP1, PBRM1, TP53, STK11, and PTEN. Gain of function mutations were identified in oncogenes IDH1, IDH2, KRAS, BRAF, and PIK3CA. RNA-Seq data identified gene fusions in 13% of samples (FGFR2 fusion transcripts with either BICC1, KIAA1598, or C10ORF118). High-density SNP arrays found copy number alterations (CNV) in CDKN2A and CCND1. CDKN2A was found to be mutated in 47% of cancers, a higher rate than previously shown in single omic analysis. Unsupervised hierarchical clustering showed that following removal of liver signatures, transcriptional clusters were visiable around IDH1 and IDH2 mutations. Gene set enrichment analysis (GSEA) showed enriched expression of mitochondiral structure and function genes in IDH-mutant-enriched cluster 1, as well as down-regulation of chromatin modifer gene sets previously shown to be mutated in CCA (ARID1A, ARID1B, and PBRM). Clustering of the cluster assignments showed four genomic clusters of SNP data, including identification of several significant targets in cancer. CpG methylation clustering showed four subgroups of the CCA cohort, including three subgroups with DNA hypermethylation in IDH mutant tumours. Copy number and methylation data correlated with mRNA clusters, suggesting shared biological impacts. 24 gene's expression levels were found to be regulated by IDH hypermethylation, with only three genes being significantly down-regulated (ARID1A, MARVELD1, and SLC1A5)</t>
  </si>
  <si>
    <t xml:space="preserve">WES revealed a rate of 8 nonsynonymous mutations per megabase, (low somatic mutation burden). Significantly mutated genes included the cancer genes BAP1, NF2, TP53, LATS2, and SETD2. BAP1 mutations corresponded to loss of heterozygosity (LOH) on chromosome 3p21.1, reduced mRNA expression levels and  fewer CNVs. BAP1 was found to be uprelatd in the interferon signaling and dendritic cell differentiation pathways. A strong co-mutation of TP53 and SETDB1 with LOH not previously reported was seen. A novel subtype of MPM was identified through CNV array, genomic near-haploidization, with inactivating point mutations in, or homozygous deletion of, SETDB1, which encodes a histone methyltransferase involved in gene silencing. Integrative analysis using iCluster identified 4 subgroups, with cluster 4 indicating poor prognosis distinguished by high mRNA expression of VIM, PECAM1, and TGFB1, and low miR-200 family expression as well as MSLN promoter methylation and consequent low mRNA expression of mesothelin. Furtherrmore, upregulation of the pathways involved in  PI3K and mTOR signaling. </t>
  </si>
  <si>
    <t xml:space="preserve">Unsupervised hierarchical clustering analysis identifed 4 distinct tumour subtypes of CNVs: Cluster 1 had &lt;0.5% CNV, cluster 2/3 (mainly endometrioid) displayed more frequent CNV and poorer progression-free survival levels, while cluster 4 (serous like tumours) displayed the highest number of somatic CNVs, including focal amplifications in the previously reported oncogenes MYC (8q24.12), ERBB2 (17q12) and CCNE1 (19q12) as well as the unreported FGFR3 (4p16.3) and SOX17 (8q11.23), with the worst progression free survival. WES identified four tumor clusters, POLE mutated, microsatellite unstable clusters, high CNV and low CNV clusters. POLE as frequently mutated in ultra-mutated tumours with better progression free survival. Integrated mRNA expression, protein expression, miRNA expression and DNA methylation analysis indentified three clusters: mitotic, hormonal and immunoreactive. These three clusters were significantly correlated with WES clusters. The high CNV cluster (primarily serous cancers) displayed the highest level of transcriptional activity and increased cell cycle dysregulation with differential expression levels in the genes CCNE1, PIK3CA, MYC, CDKN2A, TP53 (i.e. the mitotic cell cluster). Proteomic analysis showed increased TP53 protein expression, and in the low CNV cluster there was increased RAD50 expression (a DNA repair gene explaining differences in CNVs between clusters). Unsupervised hierarchical clustering of DNA methylation data generated four subgroups, including  a heavily methylated phenotype imilar to colon cancers and glioblastomas, attributed to hypermethylation of MLH1. Interetingly, the serous group cluster displayed minimal DNA methylation changes. WGS identified structural aberrations in pathways including WNT, EGFR–RAS–MAPK, PI(3)K, protein kinase A, retinoblastoma and apoptosis. Most frequently the translocations involved the BCL family, confirmed by RNA-Seq, resulting in increased expression. Consensus clustering pathway analysis of the four clusters identified: in cluster (1), lowest level of MYC pathway activation and highest level of WNT pathway activation, in cluster (3), high MYC/MAX signalling but low oestrogen receptor/FOXA1 signalling and p53 activity. High correlation of transcriptional profiles were seen between serous high-grade serous OC and USC, and DNA methylation patterns similar to basal-like breast cancer. Notably, TP53 mutations were shared across tumour types. </t>
  </si>
  <si>
    <t xml:space="preserve">Median TMB was found to be 1.3/Mega Base and 237 somatic variants were detected, including 215 protein altering variants. The most frequently mutated genes were TP53 (22%), CTNNB1 (17%), NF1 (11%), APC (8.4%), ZNRF3 (8.4%), MEN1 (7.4%), GNAS (6.5%), and ATRX (6.5%). Of interest, genes were identified which have not previously been associated with ACC, including: NOTCH1, CIC, KDM6A, BRCA1, and BRCA2 (all ≥2.8%). Copy number gains were seen in in CDK4 (43%), NOTCH1 (19%), TERT (12%), FGFR3 (12%), and MDM2 genes (7.4%) and losses were seen in RBI (5.6%). Three patterns of CNV were identified: “chromosomal” when at least three large chromosomal regions were affected by amplifications or deletions (n=38), “quiet” when fewer than three regions were altered (n=44), and “noisy” when several small regions were affected(n=25). Pathway analysis showed that the two most frequently affected pathways were p53/Rb signalling and the Wnt/Beta-catenin pathway. Methylation analysis showed methylation percentage in promoter regions of 4 genes as: 11% in PAX5, 22% at PAX6, 17% at PYCARD and 3% at GSTP1. Hypermethylation was seen in 31% of cases.  High levels of differential mRNA expression was seen in 16 cases in BUB1B and PINK1 mRNA . Prognostic analysis showed five events predicted shorter prognosed survival: (i) presence of more than one mutation, (ii) noisy CNV pattern, (iii) presence of alterations in Wnt/β-catenin signaling alone or together with p53/Rb (iv) “high” promoter methylation status and (v) high BUB1B-PINK1 differential expression. COMBI score multi-variate analysis which included clinical parametres showed that alterations in the above affected pathways alone was enough to reduce prognosed survival. Drug-targetable genes were identified in 64/107 patients (17 actionable genetic alterations). </t>
  </si>
  <si>
    <t xml:space="preserve">Control cohort of 9000 control individuals from in-house whole exomes, the 1000 genomes project and the NHLBI GO Exome Sequencing Project, used to identify only SNVs and indels not reported in this cohort. Following this filtering, families with unrelated mongenic disorder (n=147) were used as CNV validation controls. Male and female genomic DNA positive controls were included in qPCR further validation of CNV.  EBV cells were also generated for four healthy controls, as well as ACTB and B2M as controls for gene expression levels of EBV cells. </t>
  </si>
  <si>
    <t xml:space="preserve">CMA identified monosomy 8p23 with a loss of material of approximately 10,6 Mb between 8:176,569 and 10,781,689 and partial trisomy 18 with a gain of approximately 7.9 Mb, likely unbalanced de novo translocation between chromosome 8 and chromosome 18 causing the the severe developmental delay with microcephaly in the 3rd child. Duplicated/deleted genes included TGIF1, LAMA1, SMCHD1 on chromosome 18 and three on chromosome 8 CLN8, MCPH1, FBOX25. Did not explain the NSHL in child three. Linkage analysis showed six regions with signifiCNVt linkage to the NSHL phenotype on chromosomes 3,4,7,10. Did not expalin the skeletal phenotype. WES identified PDZD7 as responsible for NSHL phenotype (c.226 + 2_226 + 5del homozygous deletion of four base pairs at the exon 2 - intron 2 junction). mRNA analysis identified no amplification of the PDZD7 exons in affected family members. COL1A1 variant identified by WES as cause of the skeletal phenotype. </t>
  </si>
  <si>
    <t xml:space="preserve">Exome and RNA sequencing identified five significantly mutated genes:TP53, CTNNB1, MEN1, PRKAR1A and RPL22. TP53, CTNNB1 and MEN1 have previously been characterised in ACC, particularily the former. PRKAR1A expression was decreased, resulting in increseaed MEK and BRAF proteins, suggesting a potential therapeutic target in inhibtion of the RAF-MEK-ERK cascade for ACC treatment. CNV identified that tumours with the highest frequency of large chromosomal arm changes was associated with lower patient survival. Furthermore, WGD was seen frequently in this "noisy" group of  tumours, (68%), with mutations in genes such as TP53 thought to have occured prior to WGD. TERT expression was found to be significantly higher in WGD group, with shorter telomeres in tumours with WGD suggesting an association bewtween WGD and telomere homeostasis that allows cancer cells to survive telomere crisis. Clustering across omic analysis types classified the cohort into three ACC survival groups, 7%, 56%, and 96% respectively. The combined analysis of somatic mutations, CNV and epigenetic mutations identified candidate cancer driving genes in 69% of the samples, and 51 potential therapeutic targets. </t>
  </si>
  <si>
    <t xml:space="preserve">Kaplan–Meier survival analysis (P &lt;0.01), linear regression analysis for CNVs, gene set enrichment analysis ranking using the Pearson correlation coefficient, Mantel–Haenszel test. </t>
  </si>
  <si>
    <t xml:space="preserve">Weak methodological rigour: low sample numbers, (case study of twins), although good statistical analysis, matching of cases and controls and accounting for multivariates. </t>
  </si>
  <si>
    <t xml:space="preserve">Weak methodological rigour: low sample numbers, (case study of eight families), although good statistical analysis including accounting for multivariates.   </t>
  </si>
  <si>
    <t>High methodological rigour: large cohort and detailed experimental proceedures.</t>
  </si>
  <si>
    <t xml:space="preserve">Weak methodological rigour: very low sample numbers, statistical analysis not described. </t>
  </si>
  <si>
    <t xml:space="preserve">Medium methodological rigour: Good sample numbers and detailed experimental proceedures, but limited clinical information about patients. </t>
  </si>
  <si>
    <t>Weak methodological rigour: Consecutive case studies of a small number of patient derived vitro cell cultures.</t>
  </si>
  <si>
    <t xml:space="preserve">Not applicable, conference abstract. </t>
  </si>
  <si>
    <t>Weak methodological rigour: one patient with no parental reference information available.</t>
  </si>
  <si>
    <t>Medium methodological rigour: good sample numbers and matching of controls, but little information provided about patients e.g. no average age or ethnicity.</t>
  </si>
  <si>
    <t xml:space="preserve">Weak methodological rigour: cell line study, very little information on originating patients (age/phenotype/ethnicity). </t>
  </si>
  <si>
    <t>Medium methodological rigour: reasonable sample numbers, matching of cases and controls, reporting of statistical analysis, accounting for multi-variates and experimental validation.</t>
  </si>
  <si>
    <t xml:space="preserve">Weak methodological rigour: Proof of concept familial study. </t>
  </si>
  <si>
    <t>Weak methodological rigour: low sample numbers, ery susceptible to batch effects as retrospective from different sources.</t>
  </si>
  <si>
    <t>Medium methodological rigour: reasonable sample numbers, experimental controls and clear statistical analysis and methodology</t>
  </si>
  <si>
    <t>High methodological rigour: good sample numbers, clear clincal data reporting, clear statistical analysis and experimental methodology, good matching of cases and controls.</t>
  </si>
  <si>
    <t xml:space="preserve">Medium methodological rigour: low sample numbers but good case-control matching, statistical analysis including adjustment for multivariates and detailed experimental proceedures. </t>
  </si>
  <si>
    <t xml:space="preserve">Weak methodological rigour: 2 patient derived cell lines, unrelated individuals. </t>
  </si>
  <si>
    <t xml:space="preserve">Weak methodological rigour: familial study with 5 participants. </t>
  </si>
  <si>
    <t xml:space="preserve">Weak methodological rigour: 2 participants. </t>
  </si>
  <si>
    <t xml:space="preserve">High methodoloigcal rigour: good sample numbers, details of experimental proceedures. </t>
  </si>
  <si>
    <t xml:space="preserve">High methodological rigour: large cohort, detailed experimental proceedures and statistical analysis. </t>
  </si>
  <si>
    <t>Weak methodological rigour: one patient, but proof of concept study</t>
  </si>
  <si>
    <t xml:space="preserve">Weak methodological rigour: murine model of human disease. </t>
  </si>
  <si>
    <t xml:space="preserve">Low methodoloigcal rigour: proof of concept study, with one participant. </t>
  </si>
  <si>
    <t xml:space="preserve">Good methodological rigour: higih sample numbers, familial study validated with unrelated controls. </t>
  </si>
  <si>
    <t xml:space="preserve">Weak methodological rigour: one patient case study. </t>
  </si>
  <si>
    <t>Weak methodological rigour: cell line /animal model study, very little information on originating patients (age/phenotype/ethnicity). However crucial first step in identifying drug targets for rare cancers</t>
  </si>
  <si>
    <t>Weak methodological rigour: low sample numbers</t>
  </si>
  <si>
    <t>Weak methodological rigour: , low sample number, little participant information before sample extraction, but detailed experimental proceedures.</t>
  </si>
  <si>
    <t xml:space="preserve">Weak methodological rigour: one sample number but detailed experimental proceedures reported. </t>
  </si>
  <si>
    <t>Weak methodological rigour: cell line study originating from 4 patients, but good proof of concept</t>
  </si>
  <si>
    <t>Weak methodological rigour: , low sample number but detailed experimental proceedures.</t>
  </si>
  <si>
    <t>Weak methodological rigour: , case study of one sample</t>
  </si>
  <si>
    <t xml:space="preserve">Weak methodological rigour: murine model </t>
  </si>
  <si>
    <t>Medium methodological rigour: Reasonable sample numbers and detailed experimental proceedures</t>
  </si>
  <si>
    <t xml:space="preserve">Conference abstract - Not applicable. </t>
  </si>
  <si>
    <t>PUCA</t>
  </si>
  <si>
    <t>Primary Urethral Clear-Cell Adenocarcinoma</t>
  </si>
  <si>
    <t>Genomics (WES), transcriptomics (RNA expression).</t>
  </si>
  <si>
    <t>Phenomics, (cytopathology and surgical pathology), genomics (WES) and transcriptomics (WTS).</t>
  </si>
  <si>
    <t>Surgical pathology: Microscopic evaluation of the transurethral resection, cytopathology: papanicolaou staining WES and WTS: Illumina HiSeq 2000</t>
  </si>
  <si>
    <t>Finland</t>
  </si>
  <si>
    <t>PMP</t>
  </si>
  <si>
    <t>Pseudomyxoma peritonei</t>
  </si>
  <si>
    <t xml:space="preserve">Tumour and matching normal tissue. qPCR was used for validation of IHC findings. </t>
  </si>
  <si>
    <t>IHC</t>
  </si>
  <si>
    <t>Immunohistochemistry</t>
  </si>
  <si>
    <t>NGS</t>
  </si>
  <si>
    <t>Next generation seqeuncing</t>
  </si>
  <si>
    <t>Genomics (targeted NGS, 48 genes), proteomics (immunohistochemistry)</t>
  </si>
  <si>
    <t xml:space="preserve">Targeted NGS: Illumina MiSeq SBS Immunohistochemistry: p53 antibody stained with Ventana BenchMark XT immunostainer and amplified using UltraView DAB kit Ventana. </t>
  </si>
  <si>
    <t xml:space="preserve">Molecular characterisation of the events associated with PMP development and prognosis. </t>
  </si>
  <si>
    <t>Functional study developing organoids analysed with multi-omic methods; genomics (WES), transcriptomics (RNA-Seq), epigenomics (DNA methylation)</t>
  </si>
  <si>
    <t>PDOXs</t>
  </si>
  <si>
    <t>Patient derived organoid xenografts</t>
  </si>
  <si>
    <t xml:space="preserve">Organoids: Organoids were engrafted in murine models (patient derived organoid xenografts, PDOXs) using NOD scid gamma mice, and then reapplied in vitro as organoids from PDOXs (PDOX-ORG). WES and RNA-Seq: No detail provided. DNA methylation: reduced representation bisulfite sequencing (ERRBS), technology not provided. </t>
  </si>
  <si>
    <t>Canada</t>
  </si>
  <si>
    <t xml:space="preserve">Genomics (WES) and transcriptomics (mRNA expression). </t>
  </si>
  <si>
    <t>WES: Illumina MiSeq, RNA-Seq: Nanostring nCounter Analysis System</t>
  </si>
  <si>
    <t>SCPC</t>
  </si>
  <si>
    <t>Small-cell prostate carcinoma</t>
  </si>
  <si>
    <t>Castration resistant neuroendocrine prostate cancer</t>
  </si>
  <si>
    <t xml:space="preserve">Rare prostate cancer phenotype -  CRPC-NE </t>
  </si>
  <si>
    <t>CRPC-NE</t>
  </si>
  <si>
    <t xml:space="preserve">TCGA analysis pipeline: genomics (exomics, CNV, SNP), epigenomics (DNA methylation), transcriptomics (mRNA, miRNA) and proteomics (RPPA). Also additional mtDNA analysis. </t>
  </si>
  <si>
    <t>CNV and SNP analysis: Affymetrix SNP 6.0 arrays. DNA methylation: 
Illumina Infinium DNA methylation arrays, HumanMethylation27K and HumanMethylation450K arrays. mRNA, miRNA: GAII and HiSeq Illumina sequencers. RPPA: performed by Unique PlatformMD Anderson's RPPA Core. mtDNA: Illumina HiSeq</t>
  </si>
  <si>
    <t xml:space="preserve">Modified TCGA analysis pipeline: genomics (exomics, CNV, SNP), and transcriptomics (mRNA, miRNA) </t>
  </si>
  <si>
    <t>CNV and SNP analysis:  Illumina HiSeqX platform. mRNA, miRNA: Illumina NextSeq500</t>
  </si>
  <si>
    <t>Thirty three cancers were analysed, including the 11 rare cancers (as classed by TCGA): ACC, Cholangiocarcinoma,
(ChRCC), Mesothelioma, PCC, PGL, Sarcoma, Testicular Germ Cell Tumor, Thymoma, Uterine Carcinosarcoma (UCS) and Uveal Melanoma. Other cancers included in the paper which fit the European definition of rare but which were not classed as rare by TCGA include: Acute Myeloid Leukemia (AML), Ovarian cancer (OV), Glioblastoma (GBL),  and thyroid cancer, ChRCC</t>
  </si>
  <si>
    <t xml:space="preserve">DNA sequencing: with ABI’s 3100 capillary automated sequencer, IHC: Dako LSAB + System-HRP kit. </t>
  </si>
  <si>
    <t>USARCs </t>
  </si>
  <si>
    <t>Undifferentiated sarcomas</t>
  </si>
  <si>
    <t>USARCS</t>
  </si>
  <si>
    <t>(1) iCluster (described in Hoadley et al. 2018) (2) PARADIGM (described previously in Hoadley et al. 2014)</t>
  </si>
  <si>
    <t xml:space="preserve">CNV analysis identified 6 major clusters:  C2 with relatively few unbalanced segments, consisting mostly of DDLPS and SS; C3, consisting mostly of DDLPS with complex copy-number alterations; C4 and C5, dominated by LMS; and C1 and C6 consisting mostly of UPS and MFS. Fusion transcript analysis detected the genes SS18-SSX1 or SS18-SSX2 in all SS samples. Low mutational burden was seen across sarcomas, with three significantly mutated genes were identified,  TP53, ATRX, and RB1. SS was identified from unuspervised clusering analysis (using iCluster) as the most distinct sarcoma across all platformsm with characteristics including  loss of chromosome 3p in 5 cases (45%), high expression of FGFR3 and miR-183 and methylation of the PDE4A promoter. Three distinct prognostic subtypes were identified in DDLPS:K1 (JUN amplified) and K2 (TERT amplified and chromosomally unstable) had worse disease-specific survival than K3 (6q25.1 amplified and fewer unbalanced segments than K2). JUN identified as a potential therapeutic target. Two distinct molecular characteristics were seen between LMS: ULMS and STLMS. </t>
  </si>
  <si>
    <t xml:space="preserve">WES: Illumina HiSeq 2000, RNA-Seq: Illumina TruSeq, qRT-PCR: High-Capacity cDNA Reverse Transcription Kit, immunoblots: NE-PER (ThermoFisher Scientific). </t>
  </si>
  <si>
    <t>Genomics (WES and functional studies in cell lines / shRNA experiments), transcriptomics (RNA-Seq, qRT-PCR), proteomics (immunoblots)</t>
  </si>
  <si>
    <t xml:space="preserve">Global hypomethylation is visible in USARCs compared to normal tissue, yet PCA of DNA methylation and gene expression data did not differentiate between subgroups of USARCs. Mutational burden analysis identified three subgroups: mutation high—rearrangement low (mutHi-rearrLo); mutation low—-rearrangement high (mutLo-rearrHi); and mutation low—rearrangement low (mutLo-rearrLo). The Muthi-rearrLo displayed mismatch repair deficinecy with SNVs in MSH2 and MSH6. 51 genes were identified as recurrently rearranged, including TP53, RB1, CDKN2A, ATRX, and 5p15.33 (TERT) . A novel candidate driver gene was identified in MEN1 from mutational driver analysis. CNV analysis identified amplifications in JUN and RICTOR, as well as deletions in TP53, RB1, CDKN2A, CBFA2T3, STK11, TCF3, and CYLD. Distinct structural rearrangements between the three identified subgroups may differientated between USARCs. Polyploidisation was found to be a key characteristic of USARC pathogensis, predicted by mutated CNS4, with evidence of subclonal whoe genome duplication. </t>
  </si>
  <si>
    <t>Genomics (CNV from TCGA public database, as well as functional cell line and RNAi shRNA experiments), transcriptomics (mRNA sequencing, qRT-PCR) and proteomics (IHC)</t>
  </si>
  <si>
    <t>IHC staining: VENTANA BenchMark system. qRT-PCR: High Capacity cDNA Reverse Transcription Kit.</t>
  </si>
  <si>
    <t xml:space="preserve">For RNAi experiments, 262 shRNA controls were used targetting genes not present in the human genome and controls which identify off-target effects from miRNA based sequences (seed controls). For CRISPR-Cas9, 375 sgRNA controls were used which target genes not present in the human genome. The established A549 lung cancer cell line was used as a control for the druggable cancer target (DCT) shRNA screen. For micro-dosing in vivo experiments, the two control compounds, sunitinib and doxorubicin were used. </t>
  </si>
  <si>
    <t>Genomics (Functional studies: cell lines, CRISPR-Cas9, RNAi, WES), transcriptomics (RNA sequencing, qRT-PCR), proteomics (Immunoblots)</t>
  </si>
  <si>
    <t>WES: Illumina HiSeq 2000, RNA-Seq: Illumina TruSeq Platform, qRT-PCR: High-Capacity cDNA Reverse Transcription Kit. Immunoblots: NE-PER, ThermoFisher Scientific.</t>
  </si>
  <si>
    <t>Genomics (exomes), transcriptomics (RNA-Seq)</t>
  </si>
  <si>
    <t xml:space="preserve">No specifics listed, conference abstract. </t>
  </si>
  <si>
    <t xml:space="preserve">Details are not provided, but a general description of the identification of somatic mutations and translocation fusions which implicated oncogeneic mechanisms for vascular endothelial growth factor receptors (VEGFR),  phosphoinositide-3 kinase (PIK3) signaling pathways, and the p53 DNA damage repair pathway in the pathogenesis of HSA. </t>
  </si>
  <si>
    <t xml:space="preserve">CLF-PED-015-T cell line formed tumours when injected into immunodeficient mice injected at a similar rate to neuroblastoma BE(2)C and Ewing sarcoma TC-32 cell lines. WES and RNA-Seq showed similar CNV in the metastatic tissue taken and the CLF-PED-015-T cell line, although additional point mutations were visable in the cell line. RNA-Seq identified 9 fusion genes in CLF-PED-015-T: RPS24-EMP1, TMED10-ITPR2, PRKCH-ALPK2, FUS-GABRA3, IGF2BP2-AMFR, UBXN7-GRID2, GALNT7-PDLIM1, VEGFA-DTNB, ZNF680-XPA, and FSD1-CLSTN2. FSD1-CLSTN2 was the only fusion gene identified by the cell line but not the original metastatic tissue. These fusion events were also identified by qRT-PCR. However, some expected point mutations and genes encoding proteins targeted by existing small molecular inhibitors were not identified in the tissue or cell line. RNAi DCT screens identified 21/429 genes scored with a significant difference in the CLF-PED-015-T (5%), these included members of the proteasomal pathway (for example, UBA1, PSMD1, PSMD2 and PSMB5), the DNA damage response/repair pathway (for example, WRN, POLA1, RAD51 and WEE1), genes involved in nuclear export (for example, RAN and XPO1) and cyclin dependent kinases (for example, CDK1 and CDK4). CRISPR-Cas9 screens of sgRNas at 6 days and 29 days showed 32 genes with p&lt;0.05, the top ranked gene being the transcription factor SP1. 10/32 genes were seen in both screens: RAN, UBA1, KIF11, XPO1, USP5, CSNK1A1, PSMB5, CDK4, WEE1, DHFR. The small molecule screen found that targettign CDK4 and XPO1 led to reduced cell viability. Validation of these targets using the Cancer Cell Line Encyclopedia, to compare to previous experiments showed that the CLF-PED-015-T cell line was in the top 20% of cell lines sensitive to pan-CDK inhibitors and ranked fifth for sensitivity to 7d-cis, a XPO1 inhibitor. Treatment of CLF-PED015-T with flavopiridol, a pan-CDK inhibitor or palbociclib, LEE011, CDK4/6 specific inhibitors led to decreased G0/G1 cycle arrest and RbSer807/811 and XPO1 was depleted significantly using shRNAs and the KPT-330 compound. XPO1 is a nuclear export complex member known to regulate tumour supressors. Furhtermore, KPT-330 treatment led to the increase of cleaved caspare-3 in CLF-PED015-T, decreasing proliferation, confirmed via micro-dosing experiments. </t>
  </si>
  <si>
    <t>Genomics (WGS), transcriptomics (WTS)</t>
  </si>
  <si>
    <t>WGS: Illumina GA IIx, WTS: Illumina HiSeq 200</t>
  </si>
  <si>
    <t xml:space="preserve">High genomic instability was visable from CNV analysis, with n=6 losses of both gene alleles, one gene fusion, one intragenic deletion and one allele deletion coupled with mutation in the second allele. 7/9 of these genes had functional roles associated with cancer inclduing four tumour supressor genes: CDKN2A, CDKN2B, PARK2, WAPA, and three with roles in regulating tumour supressor genes (CTLA4, CD28 and NDFIP1). Of particular note, a chimera was observed between CTLA4 and CD28, validated by sanger sequencing, which may have caused abberrant T cell signalling.  Patient clinical symptoms improved in the short term substantially following treatment with a blockade of the chimeric CTLA4-CD28 protein, but following six weeks of treatment rapidly developed skin tumors on the head and neck and died. </t>
  </si>
  <si>
    <t>Genomics (WES, CNV), epigenomics (DNA methylation), transcriptomics (RNA-Seq)</t>
  </si>
  <si>
    <t>WES and RNA-Seq: Illumina HiSeq 2000, DNA methylation: Illumina Infinium 450K Methylation array</t>
  </si>
  <si>
    <t>Spain</t>
  </si>
  <si>
    <t>Transcriptomics (mRNA, miRNA), epigenomics (DNA methylation).</t>
  </si>
  <si>
    <t xml:space="preserve">DNA methylation: Illumina Infinium HumanMethylation 27K. mRNA and miRNA data previously generated. </t>
  </si>
  <si>
    <r>
      <t>Of the tumour samples included in this study, 36 (75%) harbored a RET mutation (13 carried the RET</t>
    </r>
    <r>
      <rPr>
        <vertAlign val="superscript"/>
        <sz val="12"/>
        <color theme="1"/>
        <rFont val="Calibri"/>
        <family val="2"/>
        <scheme val="minor"/>
      </rPr>
      <t xml:space="preserve">M918T </t>
    </r>
    <r>
      <rPr>
        <sz val="12"/>
        <color theme="1"/>
        <rFont val="Calibri"/>
        <family val="2"/>
        <scheme val="minor"/>
      </rPr>
      <t>mutation, 14 RET</t>
    </r>
    <r>
      <rPr>
        <vertAlign val="superscript"/>
        <sz val="12"/>
        <color theme="1"/>
        <rFont val="Calibri"/>
        <family val="2"/>
        <scheme val="minor"/>
      </rPr>
      <t>C634</t>
    </r>
    <r>
      <rPr>
        <sz val="12"/>
        <color theme="1"/>
        <rFont val="Calibri"/>
        <family val="2"/>
        <scheme val="minor"/>
      </rPr>
      <t xml:space="preserve">, and 9 less frequent RET mutations) and 6 (12.5%) tumors harbored a RAS mutation. Six did not contain any mutation and were considered wild types. 851 probes were methylated (Beta value &gt;0.2), with two prinicipal clusters identified (cluster B showed higher levels of methylation when compared with cluster A ). Cluster B was enriched within wild type tumour samples and those containing the RETC634 mutation, whereas cluster A was enriched in the RETM918T-positive tumors. Hypermethylation was most frequently seen in probes located within CpG islands (P=0.0014) and those adjacent to stem cell PolyComb Group target genes (P&lt;0.0002). Hypomethylated probes were enriched with CpGs normally heavily methylated in embryonic stem cells (P&lt;0.0001). Integrated omics analysis showed that there was a negative correlation between expression and increased methylation in 5% of protein coding genes differentially methylated on the basis of tumour genotype. 6 genes, including 3 protein coding genes and 3 miRNAs were found to have different methylation levels between two cell lines, with 2 genes not expressed in these validative cell lines, however they did confirm the inverse relationship between methylation and gene expression. Pathway analysis identified cytokine–cytokine receptor interaction (P = 1.5 × 10−7) and JAK/Stat (P = 2.3 × 10−4 pathways as being significantly enriched in RETM918T- tumours. </t>
    </r>
  </si>
  <si>
    <t xml:space="preserve">Reccurent CNV were seen as losses in chromosomes  1p, 6q, 8p, and 16q as well as gains in 6p and 8q.Four suptypes were revealed with varying prognostic outcomes: two associated with poor-prognosis, monosomy 3 (M3) and two with better-prognosis, disomy 3 (D3). WES identified nine somatically mutated genes:  GNAQ, GNA11, SF3B1, EIF1AX, BAP1, CYSLTR2, SRFF2, MAPKAPK5, and PLCB4. Often these genes had mutual exclusivity. BAP1 alterations were seen in 83% of UM samples by sanger sequencing, exome capture DNA sequencing and RNA-sequencing, specifically low BAP1 mRNA expression and LOH, often followed by WGD. Differentially expressed lncRNAs in M3 included: LINC00152 and PVT1 and differential miR-199a-3p/5p, miR-199b-3p expression. M3 was also characterised by  CD8 T cell infiltrate compared to D3. RNA and protein expression (determined by RPPA) showed that there was higher expression of immune-related genes in M3, including JAK2-STAT1/3 and JUN-FOS. </t>
  </si>
  <si>
    <t>UK</t>
  </si>
  <si>
    <t xml:space="preserve">WES: Illumina MiSeq, RNA-Seq: Illumina HiSeq 2500, aCGH:  Cytosure Cancer + small nucleotide polymorphism (SNP) array. </t>
  </si>
  <si>
    <t>Genomics (WES, aCGH, functional cell line studies), transcriptomics (RNA-Seq)</t>
  </si>
  <si>
    <t xml:space="preserve">Molecular characterization of MNTI using exhaustive omics approaches to identify therapeutic targets. </t>
  </si>
  <si>
    <t xml:space="preserve">Exon analysis: fluorescent
single-stranded conformational polymorphism, southern blot: custom method, proteomic analysis: protein truncation test and IHC. </t>
  </si>
  <si>
    <t>LC-MS/MS</t>
  </si>
  <si>
    <t>Genomics (WES. SNVs, indels), transcriptomics (RNA-Seq) and proteomics (LC-MS/MS and nanoLC-MS/MS)</t>
  </si>
  <si>
    <t xml:space="preserve">WES and RNA-Seq: SOLiD 5500 platform, ThermoFisher Scientific. LC-MS/MS:  maXis 4G QToF mass spectrometer, Bruker
Daltonics. nanoLC-MS/MS: NanoAcquity LC-system coupled to TripleTOF
5600+massspectrometer. </t>
  </si>
  <si>
    <t>None.* Did discuss the need for more sophisticated data integration software solutions.</t>
  </si>
  <si>
    <t xml:space="preserve">To utilise an integrative multiomic analysis to identify candidate/driver genes and explain phenotypic heterogeneity in a condition where single omic analysis failed. </t>
  </si>
  <si>
    <t>Androgen-deprivation therapy</t>
  </si>
  <si>
    <t>ADT</t>
  </si>
  <si>
    <t>Proteomics (nanoLC-MS/MS) and transcriptomics (RNA microarray and RT-PCR)</t>
  </si>
  <si>
    <t xml:space="preserve">nanoLC-MS/MS: LTQ-Orbitrap Velos mass spectrometer coupled with nanoLC interface. RNA microarray: Human Genome U133 Plus 2.0 microarray. </t>
  </si>
  <si>
    <t>None.</t>
  </si>
  <si>
    <t>FSHD</t>
  </si>
  <si>
    <t xml:space="preserve">Liquid chromatography-mass spectrometry/mass spectrometry </t>
  </si>
  <si>
    <t>Facioscapulohumeral muscular dystrophy</t>
  </si>
  <si>
    <t>Histone chromatin immunoprecipitation  </t>
  </si>
  <si>
    <t>ChIP-qPCR</t>
  </si>
  <si>
    <t>qRT-PCR: Bio-Rad CFX manager version 3.0, ChIP-qPCR: CFX96TM real time system. Western blots visualisation: Odyssey Infrared Imaging System</t>
  </si>
  <si>
    <t>Transcriptomics (qRT-PCR), epigenomics (histone methylation with ChIP-qPCR), proteomics (western blots)</t>
  </si>
  <si>
    <t xml:space="preserve">Statistical analysis using using GraphPad Prism 6 software. Unpaired t-test was used for comparison of expresison levels (p&lt;0.05) in cells with and without SMCHD1 hemizygosity. </t>
  </si>
  <si>
    <t>Italy</t>
  </si>
  <si>
    <t>RRBS</t>
  </si>
  <si>
    <t>Reduced representation bisulfite sequencing</t>
  </si>
  <si>
    <t>Epigenomics (RRBS and microarray, histone analysis via ChIP), transcriptomics (RNA-Seq, RNA immunoprecipitation, qPCR), proteomics (Western blot)</t>
  </si>
  <si>
    <t>RRBS: NuGEN Ovation Ultralow Methyl-Seq
Library System and 50bp single-end sequencing on the Illumina HiSeq2500 platform, methylation array: Illumina Infinium 450K methylation array, ChIP: SOLiD System 4.0 (Applied Biosystems), RNA-Seq: Illumina HiSeq, RNA immunoprecipitation: Magna RIP™ RNA-Binding Protein Immunoprecipitation Kit (Millipore) and the Magna Nuclear RIP (Cross-Linked) RNA-Binding Protein Immunoprecipitation Kit (Millipore), Western blot: Bradford protein assay (Bio-Rad)</t>
  </si>
  <si>
    <t>DNA sequencing: ABI 3730 automated sequencer (Applied Biosystems). RNA microarray: Human PrimeView GeneChip (Affymetrix)</t>
  </si>
  <si>
    <r>
      <t>As suspected, a single base mutation was discovered in all three brothers in the FOXP3 gene (single‐base substitution (543 C &gt; T) at the intron 4/exon 5). FACs analysis showed no detectable protein levels of FOXP3 protein in  the CD127‐CD25highCD4+ T cells subset (Treg cells) in any of the brothers. In the two oldest brothers, expansion of TCR‐Vβ 8 and 22 was seen and raised levels CD19+CD5+ B lymphocytes (B1 subset), with a naive phenotype (tcl1+CD27‐) in all three brothers. The youngest brother showed significantly higher levels (60.5%) of the CD19</t>
    </r>
    <r>
      <rPr>
        <vertAlign val="superscript"/>
        <sz val="12"/>
        <color theme="1"/>
        <rFont val="Calibri"/>
        <family val="2"/>
        <scheme val="minor"/>
      </rPr>
      <t>+</t>
    </r>
    <r>
      <rPr>
        <sz val="12"/>
        <color theme="1"/>
        <rFont val="Calibri"/>
        <family val="2"/>
        <scheme val="minor"/>
      </rPr>
      <t>CD5</t>
    </r>
    <r>
      <rPr>
        <vertAlign val="superscript"/>
        <sz val="12"/>
        <color theme="1"/>
        <rFont val="Calibri"/>
        <family val="2"/>
        <scheme val="minor"/>
      </rPr>
      <t>+</t>
    </r>
    <r>
      <rPr>
        <sz val="12"/>
        <color theme="1"/>
        <rFont val="Calibri"/>
        <family val="2"/>
        <scheme val="minor"/>
      </rPr>
      <t>B phenotype. Allergenic molecule microarray IgE analysis showed allergic reactions in the first brother as reactivity to hen's egg lysozyme (Gal d 4), in the second brother as reactivity to specific cows milk allergens: β‐lactoglobulin, Bos d 5, the casein fraction, Bos d 8, and the αS1 casein, Bos d 8αS1, hen's egg ovalbumin and lysozyme (Gal d 2 and Gal d 4, respectively) and wheat gliadin (Tri a 19), which was similar to the third brother who had reactivity to β‐lactoglobulin (Bos d 5), bovine serum albumin (Bos d 6), hen's egg ovalbumin and lysozyme (Gal d 2 and Gal d 4, respectively), wheat gliadin (Tri a 19) and the major olive pollen allergen, Ole e 1. Interestingly, the most common allergens are Cup a 1, Der p 2, Der p 1, Phl p 1, Par j 2, which none of the patients showed reactivity to. Gene expression analysis showed 67 significant genes in the IPEX group, with GO enrichment in immune function, such as positive regulation of leucocyte activation and proliferation, regulation of T cell activation, positive regulation of apoptosis and regulation of phosphorylation. The 14 genes with the most significant differential expression showed GO enrichment in positive regulation of immune system process.</t>
    </r>
  </si>
  <si>
    <t xml:space="preserve"> The Benjamini and Hochberg method was used to control for false positives when selecting signficant differentially expressed genes (P&lt;0.01). </t>
  </si>
  <si>
    <t>DNA sequencing: automated ABI PRISM
310 Genetic Analyzer (Applied Biosystems), proteomic microarray visualisation: ScanArray Gx Microarray scanner. RNA microarray:  HG-U133A2·0 GeneChip oligonucleotide arrays</t>
  </si>
  <si>
    <t>Genomics (WES, SNVs, CMA), proteomics (cyrstalline in silico protein structure analysis, CZE and MS)</t>
  </si>
  <si>
    <t>Capillary-zone electrophoresis</t>
  </si>
  <si>
    <t>CZE</t>
  </si>
  <si>
    <t>WES: Outsourced, a SOLiD5500xl platform used, CMA: standardized Agilent oligoarrays 180K and 244K. In silico protein structure analysis: SWISS-MODEL provided by the Protein Model Portal. CZE: P/ACE-SYSTEM MDQ, MS: chromatography electrospray ionization
mass spectrometry (SCIEX API4000 tandem mass spectrometer with Turbo V spray source) and MALDI-TOF mass spectrometry.</t>
  </si>
  <si>
    <t xml:space="preserve">Success rate of organoid development 16%. PDOXs and organoids were classed via morpholoigcl assessment to be NCs, all lacking AR expression (the typical drug target in prostate cancer). WES in 2D and 3D cultures at various timepoints showed high tumour purity as well as consistent CNV. Transcriptomic profiles showed  consistent segregation of the CRPC-NE organoids with CRPC-NE patient tumors, clustered expression of f CRPC-NE signature genes including overexpression of MYCN13, PEG1014, SRRM415, EZH26, SOX216, BRN217, and FOXA22 coupled by low expression of AR signalling genes, with no significant difference in gene expression between 2D and 3D cultures. There was no loss of RB1 in CRPC-NE organoids at the genomic level, however the transcriptomic analysis did show RB1 loss. ERRBs showed clustering of organoids and patient tumours on DNA methylation, as well as with the published CRPC-NE cases. IHC showed a lack of expression of benign markers. All the above findings taken together showed lack of heterogeneity and benign cell contamination. EZH2 and its positive cell cycle regulator E2F1 were found to be highly correlated between organoids and patient cohorts. shRNA knockdown of EZH2 resulting in decreased activity (H3K27 methylation and decreased expression of classical neuroendrocrine markers such as synaptohysin (SYP). The organoids remained AR-negative following shRNA treatment. GSEA showed signficant upregulation of EZH2 repressed target genes. Inhibition of EZH2 via GSK503 had similar results to shRNA inhibition. Supression of EZH2 alone is not sufficient to re-express AR. Further treament of EZH2 with inhibtors  GSK343 and
GSK503 resulted in reduction of H3K27me3 expression and decrease in organoid viability. Treatment with inhibitors incombination with an AR stimulator enzalutamide found no synergy. High throughput drug screening identified pozotinib (HER) and vandetanib (VEGFR2) as more effective in killing CRPC-NE over control CRPC-Adeno tumor cells, as well as patient specific sensitivies such as OWCM155 exhibited significant sensitivity to the aurora kinase inhibitor alisertib consistent with the corresponding patient’s exceptional response in the Phase 2 trial of alisertib. </t>
  </si>
  <si>
    <t xml:space="preserve">IHC showed elevated PIK3CA protein expression in SDC compared to normal controls (1-2+ higher intensity IHC labelling of neoplastic cells). There was a significant increase in expression of patient samples 2,3,4,5 compared to patient samples 1 and 6. Sequencing showed mutations in E545K and H1047R of the PIK3CA gene. Two hotspot mutations found in patient 2 and 3 respectively were not found in corresponding normal components, these were H1047R with a nucleotide 3140 A → G substitution in kinase domain at exon 20 and E545K with a nucleotide 1633 G → A alteration in the helical domain at exon 9 of PIKA3CA. Both have previously been shown to enhance lipid kinase downstream activity on the Akt signaling pathway. Copy number analysis showed no signifiCNVt amplification or loss of the PIKA3CA protein expression in SDC cells. </t>
  </si>
  <si>
    <t xml:space="preserve">PGM3 was identified as a candidate gene for the cause of the DBQD symptoms in patients 1 and 3, with none of the variants reported in this study having previously been reported in any of the  population cohorts described in the methods section. In patient one, a PGM3 variant was discovered in the homozygous non-snonymous mutation in exon 6 (c.737A&gt;G [p.Asn246Ser]). Two large genomic intervals and LOH were seen in PGM3 on chromosome 6. In patient 2 a non-synonymous SNV in exon 6 of patient 2 in PGM3 ((c.715G&gt;C [p.Asp239His). Segregation analysis only showed heterozygosity for this variant in the mother , but this was explained by discovery of a deletion CNV of 1.2Mb, (6q14.1–q14.2, chr6.hg19:g.), involving the entire PGM3 gene. This deletion was inherited from the healthy father.  Patient 3 with the most severe phenotype was found to have compound-heterozygus variants in PGM3; a one bp duplication in exon 6 ( (c.737dupA [p.Asn246Lysfs*7), with PGM3 transcripts in the patients blood found to be reduced 50%. Therefore this duplication is thought to cause nonsense-mediated decay of the mutant mRNA. On the second allele a missense mutation was detected in exon 11 ((c.1352A&gt;G [p.Gln451Arg), Structural analysis indicated that the Asn246 substitutions may have been likely to cause an overly flexible active site, alteration in electrostatic charge, and influence the interaction between proteins and substrates. N-glycan transferrin analysis showed normal serum levels in all three patients. Functional studies of the effect of  p.Asn246Ser,
p.Asp239His, and p.Gln451Arg substitutions on PGM3 showed reduced phosphate-group transfer from position GlCNVc6-P to GlCNVc-1-P, reflected by reduced substrate consumption in Escherichia coli recombinant clones. </t>
  </si>
  <si>
    <t xml:space="preserve">Stellacci, E. </t>
  </si>
  <si>
    <t xml:space="preserve">Proteomics (SALL1 proximity proteomics, MS, Western blot analysis, immunoprecipitation and immunostaining) and Genomics (qPCR, functional studies such as CRISPR/Cas9 genome editing/SALL1 silencing), </t>
  </si>
  <si>
    <t>MS: Q-Exactive, Thermo Scientific, Western blot analysis: BCA assay, qPCR: CFX96 thermocycler (Bio-Rad), SALL1 silencing; Lentiviral transduction.</t>
  </si>
  <si>
    <t xml:space="preserve">SALL1 was found to interact with cilial function, including the negative regulators CCP110 and CEP97, leading to more frequent cilial formation in TBS fibroblasts and in CRISPR/Cas9 models, as well as being involved in aberrant SHH signal transduction which causes disfunctional cilia lengths nd disassembly rates (100% of the control cells had completely dismantled their cilia 24 hr after cilia disassembly was induced, 12% of the TBS fibroblasts were still ciliated). </t>
  </si>
  <si>
    <t>WES: HiSeq 2500</t>
  </si>
  <si>
    <t>Genomics (WES) and proteomics (in silico protein modelling, western blot analysis)</t>
  </si>
  <si>
    <t>Switzerland</t>
  </si>
  <si>
    <t>Genomics (WES, CNV), proteomics (3D modelling, western blot)</t>
  </si>
  <si>
    <t xml:space="preserve">WES: HiSeq 200, 3D modelling: Phyre2 and the protein model portal </t>
  </si>
  <si>
    <t xml:space="preserve">WES identified target CNV deletions occurred within the genomic region on chr6:109466479-109485174, occuring only in the proband and affected mother and not in healthy controls or in individuals with other mendelian diseases, supported by computational validation. qPCR against the suspected mutated gene CEP57L1 was shwon to harbous a hemizygous deletion in the affected individuals. Extracted RNA from surgically extracted ACL tissue showed CEP57L1 is normally expressed in ACL tissue. EBV cell lines of the proband, affected mother and 4 unaffected healthy controls showed lower expression in affected individuals, indicating the hemizygous deletion affects CEP57L1 expression. (40-50% less than controls). </t>
  </si>
  <si>
    <t>Genomics (targeted exome sequencing), Metabolomics (LC-MS)</t>
  </si>
  <si>
    <t xml:space="preserve">exome sequencing: Illumina MiSeq, LC-MS: Dionex Ultimate XRS3000 UHPLC coupled to a Q‐Exactive high resolution, accurate mass spectrometer. </t>
  </si>
  <si>
    <t>Genomics (WES) and metabolomics (LC-MS)</t>
  </si>
  <si>
    <t>WES: Illumina HiSeq, LC-MS: Dionex Ultimate XRS3000 UHPLC coupled to a Q-Exactive high resolution</t>
  </si>
  <si>
    <t>ELISA</t>
  </si>
  <si>
    <t>enzyme-linked immunosorbent assay</t>
  </si>
  <si>
    <t>BCA</t>
  </si>
  <si>
    <t>Bicinchoninic acid</t>
  </si>
  <si>
    <t>Transcriptomics (mRNA), proteomics (cerebro spinal fliuid BCA protein assay and ELISA)</t>
  </si>
  <si>
    <t>mRNA: RT-PCR, Applied Biosystem 7500 Real-Time PCR system</t>
  </si>
  <si>
    <t>N(8)-acetylspermidine as a potential plasma biomarker for Snyder-Robinson syndrome identified by clinical metabolomics. DOI: 10.1007/s10545-015-9876-y</t>
  </si>
  <si>
    <t>HPE</t>
  </si>
  <si>
    <t>Phenotyping: VarFromPDB, WES: not specified, RNA-Seq data: Human Development Biology Resource</t>
  </si>
  <si>
    <t>Phenomics (genes assocaited with HPE phenotypes of interest, aCGH), genomics (WES), transcriptomics (public RNA-Seq data)</t>
  </si>
  <si>
    <t>Phenomics (17 individuals determine to have the relatedphenotypes through international collaboration), genomics (aCGH, gene panel seqeucning, WGS, WES)</t>
  </si>
  <si>
    <t xml:space="preserve">WES: Illumina HiSeq, aCGH: Human Genome CGH Microarray 180K, Affymetrix CytoScan 750K SNP genotyping array, Affymetrix SNPArray. Gene panel: Illumina MiSeq and HiSeq2500. WGS: Not provided.  </t>
  </si>
  <si>
    <t>Genomics (CMA, WES), metabolomics (untargeted metabolome screening)</t>
  </si>
  <si>
    <t>CMA: Affymetrix Cytoscan HD arrays, WES: Illumina HiSeq 2500. Untargeted metabolome screening: LC-MS Dionex Ultimate XRS3000 UHPLC coupled to a Q-Exactive high resolution</t>
  </si>
  <si>
    <t>Proteomics (functional animal model, western blots) and transcriptomics (functional animal models, mRNA analysis)</t>
  </si>
  <si>
    <t xml:space="preserve">Western blots: MALDI-TOF, mRNA: Affymetrix arrays </t>
  </si>
  <si>
    <t>Matrix-Assisted Laser Desorption/Ionization-Time Of Flight</t>
  </si>
  <si>
    <t>MALDI-TOF</t>
  </si>
  <si>
    <t xml:space="preserve">Genomics (WES), phenomics (deep phenotyping) and metabolomics </t>
  </si>
  <si>
    <t>Unknown.</t>
  </si>
  <si>
    <t>Familial and case - unrelated control study (CONFERENCE ABSTRACT)</t>
  </si>
  <si>
    <t xml:space="preserve">43 disease candidate likely pathogeneic variants were identified in the probands of 38 families. Of these, 11 had previously been linked to disease, 22 were novel genes associated with novel phenotypes, 9 were expected phenotypes. Of these 4 of the diagnosed NMDs were identified as being amenable to causal therapy. Provision of a diagnosis via WES enabled 43% of probands to access precision medicine, ranging from better symptom management, prevention and even causal therapy. </t>
  </si>
  <si>
    <t>Genomics (WES), metabolomics (untargeted LC-MS/MS)</t>
  </si>
  <si>
    <t xml:space="preserve">31/179 showed metabolic profiles similar to those identified by metabolomic LC-MS/MS analysis. Metabolomics enabled the diagnosis of a further 26 of the remaining 321 patients, including serine biosyntehsis defects, ADSL deficiency, transketolase deficiency all confirmed by exome analysis.  </t>
  </si>
  <si>
    <t>Metabolomics (CE-MS) and peptidomics</t>
  </si>
  <si>
    <t xml:space="preserve">CE-MS: Beckman Coulter Proteome Lab PA800 capillary electrophoresis system. Peptidomics: not specified. </t>
  </si>
  <si>
    <t xml:space="preserve">This study identified 24 differential metabolites and 12 peptides in fetuses with PUV and ESRD than those with PUV and no ESRD, validated in an independent cohort of fetuses. Of the 24 identified metabolites  creatinine, aminoadipic acid and tryptophanamide, were identified with previous identifications in PUV patients, plasma markers for diabetes risk/tissue marker for prostate cancer and as being high in prematures and young children with little understood function respectively. Adding peptides to metabolites improved the metabolite based prediction (correct prediction of 86% in fetuses with PUV), but the same was not true in reverse. </t>
  </si>
  <si>
    <t>Holoprosencephaly</t>
  </si>
  <si>
    <t>^ Mean age (years)</t>
  </si>
  <si>
    <t xml:space="preserve">Detailed methodology. </t>
  </si>
  <si>
    <t xml:space="preserve">Case-control study of male monozygotic twins with epileptic encephalopathy, their healthy father and controls. Targeted exome sequencing was performed using the Illumina MiSeq System, with candidate variant validated by Sanger sequencing. analyzed by liquid chromatography‐mass spectrometry (LC-MS). Maternal X-linked inheritence analysis was also conducted. </t>
  </si>
  <si>
    <t xml:space="preserve">Case-control study of eight patients (from 4 unrelated families) with ACO2 deficiency. N=7 female participants, N=1 male. Whole exome sequencing (WES) performed using the Illumina HiSeq2500 System, on genomic DNA from peripheral blood mononuclear cells (PBMCs), followed by metabolomic analysis using the LC-MS coupled to a Q-Exactive high resolution, accurate mass spectrometer. </t>
  </si>
  <si>
    <t xml:space="preserve">Case-control study of six major sarcoma subtypes: Leiomyosarcoma (LMS), gynecologic (ULMS) and soft tissue (STLMS) sites, undifferentiated pleomorphic sarcoma (UPS), (4) myxofibrosarcoma (MFS),malignant peripheral nerve sheath tumor (MPNST). Integrative analysis was conducting using miRNA/mRNA analysis, WGS, WES, proteomic (RPPA) analysis, methylation analysis (Illumina Infinium HM450 array). </t>
  </si>
  <si>
    <t xml:space="preserve">Samples were collected from 496 thryoid cancer patients. DNA sequencing, RNA sequencing, miRNA sequencing, SNP array analysis, DNA Methylation arrays and RPPA analyses were performed according to TCGA proceedures. </t>
  </si>
  <si>
    <t xml:space="preserve">Familial and case-control study. One family comprising of an affected mother and her three affected sons (2/4 presented with nemaline myopathy, 2/4 presented with non-specific myopathy). Quantitative reverse transcriptase polymerase chain reaction (qRT-PCR), whole genome sequencing (WGS, outsourced) and western blot analysis was performed on muscle biopsy specimens. Single nucleotide polymorphism (SNP) array based linkage analysis was also performed. </t>
  </si>
  <si>
    <t xml:space="preserve">Case-control study of of cellular systems originating from three individuals and two families with 18p deletions and no FSHD2 phenotype confirmed by array comparative genomic hybridisation (array-CGH). Transcriptomic analysis was conducting using qRT-PCR in samples from cell cultures, followed by chromatin immunoprecipitation (ChIP) analysis. Protein analysis was conducted using western blots (Pierce BCA protein assay kit). DNA methylation was measured, although the method used is not clear. </t>
  </si>
  <si>
    <t xml:space="preserve">Case-control (conference abstract) of three pituitary carcinoma patients, were analysed for WES, RNA-Seq, 450k Illumina array methylation analysis and SNP analysis.  </t>
  </si>
  <si>
    <t xml:space="preserve">Case report of a  2 month old female with MNTI. SNP array-CGH was perforemd using the Cytosure Cancer + small nucleotide polymorphism (SNP) array. WES was conducted using the Illumina MiSeq System, and RNA-Seq was conducted using the Illumina HiSeq2500.  Fusion genes were identified using FusionCatcher. Immunohistochemical (IHC) analysis was conducted on cell lines from the MNTI tumour, and sensitivity of the cell lines was tested in response to the Cdk4/Cdk6 inhibitor palbociclib. A variety of epigenetic inhibitors were introduced to cells to investigate whether epigenetic effects were contributing to the MNTI phenotype (lysine demethylase/deacetylase, bromodomain and methyltransferase inhibitors) . </t>
  </si>
  <si>
    <t xml:space="preserve">Case-control study seperated into two phases. The first phase (discovery) involved peptidome and metabolome analysis of 25 PUV patients, to develeop predictive classifiers. Following this, (validation phase), 35 PUV fetuses underwent peptidome and metabolome analysis. Metabolomic and peptidome analysis was conducted using  capillary electrophoresis coupled to mass spectrometry (CE-MS), using a Beckman Coulter Proteome Lab PA800 capillary electrophoresis system.  </t>
  </si>
  <si>
    <t>Retrospective analysis of  formalin-fixed
paraffin-embedded archival tumour tissue from participants with pure de novo SCPC (n=10) and (n=8)  had mixed adenocarcinoma. Participant mean age at diagnosis was 65.2 years, with a median overall survival was 28 months. All patients were treated with platinum chemotherapy. Exome analysis was conducting using targetted sequencing of the exonic regions in 73 prostate cancer driver genes and WES (using the Illumina MiSeq or HiSeq Systems).  nCounter analysis system was used for expresison analysis (Nanostring) of probe for SCPC used in previous study.  Subsequent mutation and copy number analysis was conducted using Vardict.</t>
  </si>
  <si>
    <t xml:space="preserve">Case-control study comparing ENB tumors to normal samples, (59 surgical tissue samples with confirmed ENB diagnosis underwent n=42 DNA extractions and n=21 RNA extractions in fresh tissue where possible, otherwise n=17 samples were collected from formalin-fixed paraffin-embedded (FFPE) samples. WES was conducted on n=27 ENBs, including n=14 matched normal samples and a set of 13 ENBs without matched normal samples. RNA-Seq was performed on n=19 ENB cases, and DNA methylation analysis using Infinium EPIC array on n=27 ENB cases. </t>
  </si>
  <si>
    <t xml:space="preserve">Case-control study of 66 ChRCC cases subjected to RNA sequencing, DNA methylation arrays, miRNA sequencing, SNP arrays, WES, WGS, and mitochondiral DNA (mtDNA sequencing). mtDNA sequencing was conducted using mtDNA PCR products from Illumina paired-end libraries. WGS, RNA sequencing and WES was preformed on the Illumina HiSeq. SNP arrays were performed on Illumina Infinium HumanMethylation450 BeadChip arrays. DNA methylation analysis compared ChRCC to common clear cell type RCC (ccRCC) by Illumina 450,000 array. </t>
  </si>
  <si>
    <t xml:space="preserve">Case-control study of 38 CCA samples, either intrahepatic (84%), fluke-negative (100%) and HBV/HCV negative (97%), following the TCGA pipe-line for SNP arrays (Affymetrix SNP 6.0), RNA-Seq (mRNA, miRNA and long non coding RNA (lncRNA) analysis), methylation analysis and reverse-phase protein array (RPPA). Platform data was integrated using a clustering of the cluster assignments algorithm. </t>
  </si>
  <si>
    <t xml:space="preserve">Case-control study comparing 20 ACC samples to 75 benign tumor samples and 21 normal adrenal cortex samples. Gene expression analysis was conducted using the Affymetrix Human Genome U133 plus 2.0 GeneChip kit on a GeneArrayScanner, corrected for multiple comparisons and false discovery rate. SNPs were analysed using the SNP-CGH array via Illumina HumanCytoSNP-12 v2.1 BeadChip, enabling copy number variant detection. miRNA analysis was conducted on 10 ACCs, 26 benign tumours and 21 normal adrenal cortices, using the miRCURY LNA miRNA array (v. 11.0) kit and the GeneArrayScanner.  Function pathways were identified using Ingenuity Pathway Analysis (IPA). Cell lines were grown from the ATC tumours,  NCI-H295R and compared to a BD140A ACC cell line. Oncostatin M, caspase 3/7 activity was measured as an early indicator of apoptosis, using a Caspase-Glo® 3/7 apoptosis assay kit (Promega). Western blot analysis was also conducted on protein lysates with the antibodies: anti-p-Stat1, anti-Stat1, anti-Caspase 3, anti-PARP. </t>
  </si>
  <si>
    <t xml:space="preserve">Epstein Barr Virus immortalized lymphoblast cell lines (B-LCLs) were created from peripheral blood mononuclear cells of two patients with ICF1 (ICF1p1 and ICF1p2), previously shown to have missense mutations in DNMT3B. An siRNA DNMT3B knockdown experiment was performed using siRNA Smart Pool and Nucleofector transfection, and processed at 24, 48, 72 and 120 h post-transfection. Reduced representation bisulphite sequencing (RRBS) was conducted for genome wide CpG analysis by the EpiTech Bisulfite Kit, illumina 2500 HiSeq, which was also used for RNA-Seq.  ChIP was performed with antibodies against H3K27me3, H3K4me3, H3K36me3, DNMT3A, CTCF and anti-DNMT3B. RNA immunoprecipitation sequencing was perfomed on the HiSeq 2500, co-immunoprecipitation using Nuclear Complex Co-IP kit and the Bradford protein assay followed by a western blot were also conducted. </t>
  </si>
  <si>
    <t xml:space="preserve">PBMCs and fibroblast cell cultures were used for mutational screening via PCR amplification of STAT2 exons and exon-intron boundaries, with mutations confirmed by RT-PCR.  RNA was analysed by microarray, using the Human PrimeView GeneChip (Affymetrix) array of fibroblasts incubated for 10 hours in the prescence/absence of IFN-alpha. </t>
  </si>
  <si>
    <t>Patient TGCV fibroblast cells were subjected to  stable isotope labeling with amino acids in cell culture (SILAC) method coupled with LC-MS using an LTQ-Orbitrap Velos mass spectrometer compared to three controls, with RNA analysis conducted via Human Genome U133 Plus 2.0 microarray and results confirmed with qRT-PCR. Protein validation was performed without antibodies using selected/multiple reaction monitoring (SRM/MRM).</t>
  </si>
  <si>
    <r>
      <t>Proof of concept study. A cell line was created from a patient with rare metastatic undifferentiated sarcoma, CLF-PED-015-T. This was subject to WES (Illumina HiSeq200) to identify candidate rare SNPs, RNA-Seq (Illumina TruSeqPlatform) with fusion discovery using the PRADA, Chimerascan and STAR algorithms and qRT-PCR using the High-Capacity cDNA Reverse Transcription Kit. Cell lines were also created from A549, TM-87 and A673 cells. shRNA/CRISPR and small molecule profiling were also performed. Murine models were used for tumour injections (5  x10</t>
    </r>
    <r>
      <rPr>
        <vertAlign val="superscript"/>
        <sz val="12"/>
        <rFont val="Calibri"/>
        <family val="2"/>
        <scheme val="minor"/>
      </rPr>
      <t>6</t>
    </r>
    <r>
      <rPr>
        <sz val="12"/>
        <rFont val="Calibri"/>
        <family val="2"/>
        <scheme val="minor"/>
      </rPr>
      <t xml:space="preserve"> cells of CLF-PED-015-T).</t>
    </r>
  </si>
  <si>
    <t>Case study of a 55 year old woman with a metastatic malignant phyllodes tumour. Targeted exome sequencing was conducted using FoundationOne™, whilst whole-genome array-based comparative genomic hybridization (array CGH) was performed by using the DNAarray™. IHC, morphoproteomics analysis and fluorescence in situ hybridization (FISH) were externally out-sourced.</t>
  </si>
  <si>
    <t xml:space="preserve">Conference abstract. Deep clinical phenotyping, WES and metabolomics in 59 intellectual developmental disorders (IDD) was performed in 51 individuals from 42 families consisting of affected probands and unaffected family members. </t>
  </si>
  <si>
    <t xml:space="preserve">RNA-Seq data from 93 canine HSA tumour samples and 16 benign controls was collected, based on mutations identified from the exomes of 42 tumour-normal paired canine samples, as well as RNA-Seq data from n=14 human angiosarcomas. </t>
  </si>
  <si>
    <t>WGS and WTS sequencing was analysed to reveal SNV, structural variants, CNVs, differential gene expression and mutational signature analysis in one patient 27 year old patient with TLFRCC</t>
  </si>
  <si>
    <t xml:space="preserve">Cell lines were derived from SCCOHT (two cell lines BIN67 and SCCOHT-1), lung adenocarcinoma and high-grade serous OC cells. Drug targets were identified through siRNA experiments targeting 7,000 genes in both Druggable Genome and custom kinome libraries. High throughput drug screens were performed in the SCCHOT cells. Proteins were  quantified using the multiplexed Inhibitor Bead-Mass Spectrometry (MIB-MS) and Activity-Based Protein Profiling (ABPP), then profiled using the Proteome Profiler Human Phospho-RTK Array Kit. WTS was performed using the Illumina HiSeq 2000. </t>
  </si>
  <si>
    <t xml:space="preserve">Array-CGH, targeted gene panel sequencing, whole exome sequencing or whole genome sequencing ws perforemd on 17 indivuduals from 16 families (9:8 male to female ratio). </t>
  </si>
  <si>
    <t xml:space="preserve">Case control study of surgically resected samples from gastric neuroendrocine carcinoma patients (NEC) n=6 compared to gastric adenocarcinoma patients (GAD), n=13. WES was conducted using Ion Torrent AmpliSeq RDY Exome Kit on the Ion Torrent Proton sequencer. Gene expression analysis was conducted using the SurePrint G3 Human Gene Expression 8×60K v2 Microarray. IHC staining was used for expression analysis. </t>
  </si>
  <si>
    <t xml:space="preserve">Case series study of 48 surgically extracted tumor samaples, freshly frozen. Sanger sequencing for mutation analysis was conducted of exons 8, 10, 11, 13, 14, 15, and 16 of RET.  DNA methylation analysis was performed using the Illumina Infinium HumanMethylation 27K Platform. Candidate differentially methylated markers (8 RETM918T, 4 RETC634, 3 RAS) and ten wild-typeWT tumors were confirmed using pyrosequencing. (PyroMark Q24) Differentially methylated genes were analysed for expression levels in mRNA samples (n=33) and miRNA (n=31). rRT-PCQ was used for the quantification of miRNA and mRNA gene expression levels.Validation of the inverse effect of methylation on gene expression was performed using using MZ-CRC-1 cells treated with 5-aza-2′-deoxycytidine. The effect of proliferation inhibition by TKI and phosphorylation inhibition of STAT3 by vandetanib and LLL112 was also investigated in MZ-CRC-1 cells, results measured by immunoblotting.  </t>
  </si>
  <si>
    <t xml:space="preserve">Case study of a female patient (56 years, African American), diagnosed with PUCA. WES and WTS were performed using the HiSeq2000. Mutation analysis was performed using VarScan 2 software version 2.3.2. Indel analysis was performed using Pindel, version 0.2.4. Gene fusion analysis from WTS was performed using the  the BLAT alignment tool and ORF Finder (NCBI). Candidate gene variants were validated using Sanger sequencing and candidate gene fusions were validated using qRT-PCR. </t>
  </si>
  <si>
    <t xml:space="preserve">Case control study of PMP tumours and normal tissues. Targeted Amplicon RNA-Seq was performed on n=19 PMP tumours (TruSeqVR Amplicon Cancer Panel assay using the Illumina MiSeq System) and IHC proteomic analysis was performed on n=74 PMP tumours both compared to normal matching tissue. For RNA-Seq, 48 specific cancer-related genes were analysed: ABL1, AKT1, ALK, APC, ATM, BRAF, CDH1, CDKN2A, CSF1R, CTNNB1, EGFR, ERBB2, ERBB4, FBXW7, FGFR1, FGFR2, FGFR3, FLT3,
GNA11, GNAQ, GNAS, HNF1A, HRAS, IDH1, JAK2, JAK3, KDR, KIT, KRAS, MET, MLH1, MPL, NOTCH1, NPM1, NRAS, PDGFRA, PIK3CA, PTEN, PTPN11, RB1, RET, SMAD4, SMARCB1, SMO, SRC, STK11, TP53, VHL. For proteomic analysis tumour sections were immunostained with the BRAF V600E mutation specific antibody VE1, and with MLH1, MSH2, MSH6 and p53 antibodies. </t>
  </si>
  <si>
    <t xml:space="preserve">Cohort study with n=63 participants, n=42 with EE and n=21 with DEE. DNA samples collected from all but 2 parents. Median age at seizure onset was 7 months. Copy number vaiant analysis was undertaken using chromosomal microarray analysis. WES was performed in 60 patients, 51 of these were proband - parent trios. Metabolomic analysis was perfromed in were used to confirm variant pathogenicity in n=3 participants. </t>
  </si>
  <si>
    <t xml:space="preserve">117 samples from patients with thymoma and thymic cancer were included in this study, DNA methylation was conducted using the Illumina Infinium HM450 Array. mRNA and miRNA sequencing was conducted using the Illumina HiSeq 200. Proteomic analysis was conducted using RPPA. DNA WES was also performed. </t>
  </si>
  <si>
    <t>Case series study of 10 (average age, 60.1 years, n=6 female, n=4 male) surgically resected samples from Japanese patients, n=9 with thymic carcinoma and n=1 with undifferentiated carcinoma. WES was conducted using the Illumina HiSeq 2000. Mutational signature analysis was conducted using deconstrucSigs software (multiple regression), to extract signatures based on the Catalogue of Somatic Mutations in Cancer (COSMIC). Genome copy number and allelic status were analysed by Illumina OMNI 2.5M array analysis. WTS was conducted using the Illumina HiSeq 2000. Fusion transcripts were detected using the TopHat-Fusion algorithm. Methylation analysis was conducted using  the Infinium HumanMethylation450 Bead Array (Illumina)</t>
  </si>
  <si>
    <r>
      <t>Functional study using murine models of HD containing the tgHD</t>
    </r>
    <r>
      <rPr>
        <vertAlign val="superscript"/>
        <sz val="12"/>
        <rFont val="Calibri"/>
        <family val="2"/>
        <scheme val="minor"/>
      </rPr>
      <t xml:space="preserve">+/-  </t>
    </r>
    <r>
      <rPr>
        <sz val="12"/>
        <rFont val="Calibri"/>
        <family val="2"/>
        <scheme val="minor"/>
      </rPr>
      <t xml:space="preserve">or tgHD+/+ mutation (n=51 CAG repeats in adult onset HD) and BACHD murine models (97 CAD repeats, juvinile onset). Behaviour phenotypic analysis conducted using ultrasonic vocalization observation, mRNA analysis conducted using Affymetrix arrays and qRT-PCR for quantification. Western blot analysis and autoradiography was used to confirm findings from mRNA analysis. Proteomic analysis using MALDI-TOF was also conducted. Neuronal stem cells (NSC) were cultured to examine differences in expression levels of tgHD mice during differentiation into glial and neuronal lineages. </t>
    </r>
  </si>
  <si>
    <t xml:space="preserve">Tumour samples (n=73) were collected during surgery from 26 patients and subjected to array-CGH and RNA-Seq (HiSeq 2000). This included n=38 formalin-fixed, paraffin-embedded (FFPE), used for array-CGH, or n=35 fresh frozen (FF), used for RNA-Seq. </t>
  </si>
  <si>
    <t xml:space="preserve">Case-control study of four individuals (offspring of a consanguineous family), with undiagnosed complex phenotypes inclduing NSHL, aberrant skeletal phenotypes and significant developmental delay. CMA was conducted using array CGH and linkage analysis (recessive model, allele frequency less than 0.0001) using cytogenomic SNP microarray (Affymetrix Cytoscan 750 K). WES was conducted using the HiSeq2000 (Illumina) in two seperate analysis for NSHL and the skeletal phenotypes, validated using Sanger sequencing. </t>
  </si>
  <si>
    <t xml:space="preserve">53 patients USARCs or unclassified sarcomas were included (76 tumour samples) in this case-control study. WGS was performed on the Illumina XTen instrument, followed by targeted sequencing. mRNA sequencing was performed using the Illumina HiSeq 2500. Methylation analysis was performed on the Illumina Infinium HumanMethylationEPIC beadchip array. </t>
  </si>
  <si>
    <t xml:space="preserve">Case report of two patients with Primrose Syndrome, a female (3 years) and a male (8.5 years). Both displayed a variety of symptoms associated with Primose Syndrome. WES (using HiSeq 2500 System, Illumina) was confirmed by Sanger sequencing (ABI Genetic Analyzer 3730). Structural analysis was conducted using previous models and VMD software. Western blot analysis was used to study variant functionality, also confirmed by transfection of HEK293 cells for DNA binding assays.  </t>
  </si>
  <si>
    <t xml:space="preserve">Tissue sections (n=24) of patients with ACC were taken and analysed via whole genome sequencing, RNA-Seq and mass spectrometry targeted proteomic analysis. Results were compared from global proteomics with squamous cell carcinoma of the head and neck (SCCHN), and RNA-Seq results were compared with solid tumour tumour types. </t>
  </si>
  <si>
    <t xml:space="preserve">Case-control study. Tumour samples were collected across various insititutions including from Texas Children’s Hospital USA (n=5) Saitama Medical University Hospital (Japan, n = 28), Kumamoto University Hospital (Japan, n = 9), Nagoya University Hospital (Japan, n = 11), Hokkaido University Hospital (Japan, n = 2), and Prince of Wales Hospital (Hong Kong, n = 7). The combined cohort was 62 cases. WES of 28 cases on Illumina HiSeq, candidate mutations validated by targeted deep sequencing Ion Torrent Personal Genome Machine (PGM) for an additional 34 IGCT samples, germline variants validated by Sanger sequencing, genome wide SNP array and DNA copy number analysed by Illumina HumanOmni2.5-8 BeadChip Kit, clonality analysis and IHC and quantitative PCR for AKT1analysis. </t>
  </si>
  <si>
    <t xml:space="preserve">Cohort study, blood samples were taken  and lymphoblastoid cell lines made, as well as snap-frozen tissue collected from  n=18 sporadic JPS cases.  Samples underwent fluorescent
single-stranded conformational polymorphism (F-SSCP) analysis, protein truncation test (PTT), southern blotting and blind IHC analysis. </t>
  </si>
  <si>
    <t xml:space="preserve">Case study of three brothers with symptoms including severe watery bloody diarrhoea, urticaria, angioedema, rhinitis, asthma, and  autoimmune thyroiditis. Genomic DNA was extracted from PBMCs. The candidate IPEX gene was sequenced using an automated ABI PRISM 310 Genetic Analyzer . TCR‐Vβ repertoire and circulating lymphocytes phenotype were evaluated by fluorescence activated cell sorter (FACS) analysis using FACS‐Aria cytofluorimeter. An allergenic molecule proteomic microarray for specific IgE detection was conducted using 89 native or recombinant allergenic molecules on a ScanArray Gx Microarray scanner. Expression analysis was conducted using reverse transcribed whole RNA (cDNA), and analysed using an Affymetrix array. Annotation and functional clustering was performed on the Database for Annotation, Visualization and Integrated Discovery (DAVID). </t>
  </si>
  <si>
    <t>Case-control study comparing 91 tumour samples from patients with ACC (median age at diagnosis 49 years). Of these, n=90 underwent WES, n=78 mRNA sequence analysis, n=79 miRNA analysis, n=89 copy number analysis via SNP arrays, n=79  DNA-methylation arrays, n=45 RPPA.</t>
  </si>
  <si>
    <t xml:space="preserve">ACC tumor samples analysed via SNP arrays, n=45 total (Illumina HumanCNV610-Quad v1.0 (n = 7), HumanOmniExpress v12 (n = 38) or HumanCore-12v1 (n = 76) BeadChips). CNV analysis was also conducted and level of ploidy detected using the Genome Alteration Print (GAP) method. Samples were subject to WES (n=45 total) via Illumina HiSeq 2000. DNA methylation profiling (n=51 total) and mRNA (n=47)/miRNA (n=45) expression analysis was conducted using Infinium HumanMethylation27 assay and Affymetrix Human Gene 2.0 ST array and Illumina Sequencing respectively. </t>
  </si>
  <si>
    <t xml:space="preserve">57 patients with UCS were analysed using TCGA integrative multi-omic pipe-line, involving CNV and somatic mutation analysis, RNA-Seq analysis (including miRNA) and DNA methylaiton analysis (llumina Infinium HumanMethylation450 (HM450) BeadChips). </t>
  </si>
  <si>
    <t xml:space="preserve">Large case-control study of 173 TCGA samples (57% female, 43% male), following TCGA pipe-line for WES (Illumina SureSelect v2), CNV analysis (Affymetrix SNP 6.0 array), RNA-Seq (mRNA, miRNA analysis), methylation analysis (Illumina 450K array) and RPPA (AushonBiosystems 2470;CanoScan 9000F). </t>
  </si>
  <si>
    <t>74 MPM samples were included in this study, subjected to WES, RNA-seq (mRNA), CNV arrays, noncoding RNA analysis, DNA methylation analaysis and RPPA.</t>
  </si>
  <si>
    <t xml:space="preserve">Case series of 12 malignancies (3,527 cases) assayed by whole-exome DNA sequence (Illumina HiSeq and GAII),  DNA CNV (Affymetrix 6.0 microarrays), , DNA methylation (Illumina 450,000-feature microarrays), genome-wide mRNA levels (Illumina mRNA-seq), microRNA levels
(Illumina microRNA-seq), and protein levels for 131 proteins and/or phosphorylated proteins (RPPAs; RPPA). These omic analyses were followed by integrated platform analysis using the algorithm  Cluster-Of-Cluster-Assignments, as well as two independent alogorithms (SuperCluster and PARADIGM). </t>
  </si>
  <si>
    <t xml:space="preserve">Integrated clustering algorithm analysing all 33 tumour types in the PanCancer Atlas, (over 11,000 samples). Genomic (CNV) analysis was conducted using Affymetrix SNP 6.0 arrays for chromosome arm-level copy-number calls. Methylation analysis was conducted using the Illumina Infinium DNA methylation arrays (HumanMethylation27 and HumanMethylation450). RNA sequencing of 10, 165 tumour samples (mRNA) and 10,170 tumour samples (miRNA) performed across different external sequencing centers (GAII and HiSeq Illumina). Protein expression data was analysed from 7,858 tumour samples, generated from the RPPA. iCluster: integrative data analysis across 9,759 tumour samples. </t>
  </si>
  <si>
    <t xml:space="preserve">Functional cohort study of patients from 26 families diagnosed with HPE without a known disease aeitology and unaffected relatives underwent trio-based WES and CGH-array analysis.  Of these participants,  24 families were of European descent and two of South East Asia and African descent Genes assocaited with phenotypyes of interest were extracted using R package VarFromPDB. Weighted Gene Co-expression Network Analysis (WGCNV) was used to identify genes with a similar expression level to those commonly associated with HPE from RNA-Seq data from the public database; the Human Development Biology Resource. </t>
  </si>
  <si>
    <t>Case report of a 20 year old female with diagnosed R-GBM. WES was undertaken using the Illumina HiSeq2000, enabled single nucleotide variation and copy number analysis. WTS was also performed using Illumina HiSeq2000, enabling fusion transcript discovery as well as gene expression level analysis. A genome wide SNP array was conducted using the Illumina HumanOmni5-
Quad BeadChip and an array compartive genomic hybdrization (array-CGH) for identification of CNV (CNV), using the Agilent aCGH G3 Human 1×1M array.</t>
  </si>
  <si>
    <t xml:space="preserve">Cohort study of VSCC tumour and adjacent normal tissue (n=17 DNA samples from VSCC fresh frozen tissue and 150 FFPE) . For genetic analysis, arrayCGH performed using the SurePrint G3 Human CGH Microarray Kit, enabling CNV analysis using  NEXUS copy number software version 5.0. Transcriptomic analysis was conducted using the SurePrint G3 Human GE 8 × 60K Microarray Platform. Integration of the genomic and transcriptomic data was performed using the CONEXIC algorithm and analysed using the functional enrichment using Ingenuity Pathway Analysis. CNV was also conducted using qPCR for PLXDC2 and GNB3.Gene expression was also measured for PLXDC2 and GNB3 using RT-qPCR. IHC analysis of 150 FFPE VSCC samples was performed for PLXDC2 and GNB3. </t>
  </si>
  <si>
    <t xml:space="preserve">Tumour samples collected from 373 uterine cancer patients, including 66 samples from 53 uterine serous carcinoma patients, 307 endometrioid (non-rare and 13 mixed histology cases. Proteomic analysis was conducted using RPPA, CNV were detected using Affymetrix SNP 6.0 microarrays, consensus clustering was used to integrate miRNA, mRNA, RPPA and methylation data. WES was performed on 248 tumours. </t>
  </si>
  <si>
    <t xml:space="preserve">Of 200 cases of AML, 50 underwent WGS, and 150 underwent WES. This was coupled with RNA, microRNA and DNA-methylation analysis (Illumina Infinium HumanMethylation450 BeadChip), CNV/SNV analysis Affymetrix SNP Array 6.0. </t>
  </si>
  <si>
    <t xml:space="preserve">Targetted DNA sequencing of 161 genes in 117 tumour samples from 107 patients were analysed in comparison to matched normal tumour and blood samples. Targeted DNA sequencing was conductd of tumour and luekocyte (from blood) DNA, using NGS (Illumina NextSeq500). Splicing variants were detected with various bioinformatic algorithsm (SpliceSiteFinder-like, MaxEntScan, NNSPLICE, GeneSplicer and Human Splicing Finder). ZNRF3 (previously found to be reported in ACC pathogensis) was analysed by sanger sequencing. Tumour mutational burden (TMB) was calculated by umming all detected somatic variants and dividing this number by the size of the target region. CNV was also analysed, followed by bisulphite pyrosequencing for DNA methylation analysis of tumour suppressor genes PAX5, PAX6, PYCARD, and GSTP1 using the EpiTect Fast 96 DNA Bisulfite Kit on the PyroMark Q96 MD Pyrosequencing System. Fluorescence in situ hybridization (FISH) analysis was used to validate findings. Targeted gene expression was conducted of BUB1B and PINK1, quantified by qRT-PCR for 38 samples. </t>
  </si>
  <si>
    <t xml:space="preserve">Case study of a family identified to have two affected individuals, a mother and daughter (proband), diagnosed with bilateral ACL and PCL ligament absence. DNA not obtainable for unaffected sister or father. Exome sequencing conducted using the Hiseq2000 platofrm. CNV analysis was performed using the standard exome hidden Markov model (XHMM) pipeline. Identified CNV following filtering were computationally validated against families with different monogenic diseases. CNV hits were also validated with qPCR, to ensure generation of a product which matched the expected approximate size. Epstein-Barr virus (EBV) cells were developed from the proband and mother, validated by qPCR. qPCR was also conducted of ACL tissue samples from 4 individuals undergoing surgery. Finally CEP57L1 was 3-D modelled, using Phyre2 and the protein model portal (PMP). Protein structure modelling emphasised the pathogenecity of the CNV, as altered intramolecular interactions could influence protein behaviour. </t>
  </si>
  <si>
    <t xml:space="preserve">RNA-Seq and CNV data from TCGA (n=50 samples) was integrated with gene expression data for undifferentiated pleomorphic sarcoma (UPS) from the CINSARC (complexity index
in sarcomas) and clinical data obtained from GSE21050 (n=129 samples),  IHC assays of tissue microarray (TMA) (n=83) and functional assay UPS were also integrated.Cell lines were established (FPS-1) to validated findings, using RNA interference (RNAi) experiments to investigate transient supression of AMPD2 expression, furhter validated with murine models. </t>
  </si>
  <si>
    <t xml:space="preserve">Chromosomal microarray anlaysis found 50 reliable rare coding and recurrent disease loci in 52% of participants, (maximum three per participant). Five of the de novo CNV established a diagnosis explaining the EE/DEE phenotype, and were CNV known to effect disease loci in approximately 10% of the cohort. One male and female participant who did not have a definite diagnosis, had a recurrent duplication of Xp22.31 or triplication of 1.7 Mb including the STS locus, which has previously been highlighted as a potential risk factor of neurodevelopment disease and epilepsy. WES identified a median of 1 de novo, homozygous, 7 heterozygous and 9 X-linked mutations per patient. EE/DEE associated variants in  enabled an etiological diagnosis in 32% of the cohort. 15 novel variants were identified in EE/DEE genes, not previously identified in other research. Plasna metabolomic analysis was used to confirm pathogenicity in two monozygotic twin brothers with missense variants in the X-linked spermine synthase genes, showing that this variant signifiCNVtly increased N8=acetylspermidine in plasma, contributing to an enzyme defect. For the third metabolomic analysis participant, metabolomics illustrated an enzyme deficiency within the citric acid cycle and associated metabolic pathways. Secondary findings identified 56 disease alleles, loss-of-function or un-reported variants. </t>
  </si>
  <si>
    <t xml:space="preserve">Tissue from 25 patients with prostate cancer were collected for 3D and 2D organoid development (success rate of 4/25). METHODS PART 1: Organoids were engrafted in murine models (patient derived organoid xenografts, PDOXs) using NOD scid gamma mice, and then reapplied in vitro as organoids from PDOXs (PDOX-ORG). WES was performed at various time-points in 2d and 3d cultures compared to tumour biopsies and PDOX to assess genomic stability of organoids. CNV analysis was performed using CLONET11  to quantify tumor purity and ploidy from WES. Transcriptomic profiles of organoids, biopsies and PDOXs were assessed in a published cohort of 26 localized prostate adenocarcinoma (PCA), 33 metastatic castration-resistant adenocarcinoma (CRPC-Adeno), and 13 CRPC-NE patient tumors. Epigenomic methylation analysis was conducted using enhanced
reduced representation bisulfite sequencing (ERRBS). IHC was used to assess tumour purity by looking at common markers across tumour cells, and also to assess if there was benign marker contamination (Hep Par 1 in the liver biopsy-derived organoid). METHODS PART 2: The effect of EZH2 inhibition was assessed by first assessing whether EZH2 expression was concordant between organoid and CRPC-NE PDOX models by IHC fleuroescence, followed by short hairpin RNA (shRNA) targeting EZH2 in organoids as well as inhibition of EZH2 via GSK503,  GSK343 and
GSK503. GSEA (GSEA) was also conducted. Finally stimulation of AR was attempted via the antagonist enzalutamide. METHODS PART 3: High throughput drug screening of 129 therapeutics on four CRPC-NE organoids and two CRPC-Adeno organoid controls. </t>
  </si>
  <si>
    <t xml:space="preserve">Six cases of archival SDC tissue specimens were used in this case series study. Patients had a median age of 62 years, (n=5 male and n=1 female). IHC staining was conducted for expression analysis followed by targeted sequencing of exons 9 and 20 of the PIK3CA gene with ABI’s 3100 capillary automated sequencers. CNV were analysed by qRT-PCR. </t>
  </si>
  <si>
    <t>80 UV sampels were subject to TCGA integrative analysis, including WES, RNA-Seq, DNA methylation analysis and CNV analysis.</t>
  </si>
  <si>
    <t xml:space="preserve">Case study of a 67 year old caucasian female with SS. WGS was performed by the Illumina Clinical Services Laboratory and WTS was performed using the HiSeq 2000. Data analysis included CNV, SNVS, Indels, somatic mutation analysis using the Illumina CASAVA software. Differential expression analysis and transcript assembly/abundance from WTS was assesed via Cufflinks 0.9.3. </t>
  </si>
  <si>
    <t>137 TGCTs were subject to TCGA integrative analysis of DNA methylation, WES, CNV analysis, SNP arrays, RNA sequencing and proteomic RPPA analysis.</t>
  </si>
  <si>
    <t xml:space="preserve">3 patients with congenital disorder of glycosylation, variable clinical symptoms including:  leukopenia, skeletal dysplasia (resembling Desbuquois dysplasia DBQD), dysmorphic facial features, and cognitive impairment). The patients included two females and 2 males, of Afghani, Mexican-American and German descent. WES was performed at the Baylor College of Medicine Human Genome Sequencing Center for patients 1 and 2 and at the the Department of Pediatrics at Freiburg University Hospital. Variants were confirmed by Sanger sequencing and analysed for Sanger sequencing. Rare variants were selected by comparison to population cohorts in  the NHLBI Exome Sequencing
Project (ESP) Exome Variant Server, 1000 Genomes, and two in-house-generated databases that include results of whole-exome-sequenced samples from ~4,200 different individuals on the basis of rarity and useing prediction tools. CNV were predicted bioinformatically within the variants identified from WES. P2 also underwent a chromosomal microarray (Agilent). Transcript abundance in the blood sample of patient three was quantified using qRT-PCR. The crystalline strucutre of PGM3 for the P3 variants was created on the basis of the homology model in SWISS-MODEL (Protein Model Portal), of Aspergillus fumigatus, which had 50% sequence identity with human PGM3. Capillary-zone electrophoresis (CZE) was analysed by mass spectrometry assays (including MALDI-TOF), in all 3 patients (N-glycan transferrin analysis). </t>
  </si>
  <si>
    <t xml:space="preserve">To investigate potential therapuetic targets for ACC through integrated molecular analysis. </t>
  </si>
  <si>
    <t>Esthesioneuroblastoma (ENB)</t>
  </si>
  <si>
    <t>Rhabdoid glioblastoma (R-GBM)</t>
  </si>
  <si>
    <t>Intracranial germ cell tumours (IGCTs)</t>
  </si>
  <si>
    <t>Primary Urethral Clear-Cell Adenocarcinoma (PUCA)</t>
  </si>
  <si>
    <t>TLFRCC</t>
  </si>
  <si>
    <t>Thyroid-like follicular renal cell carcinoma</t>
  </si>
  <si>
    <t>MNTI</t>
  </si>
  <si>
    <t>Melanotic neuroectodermal tumour of infancy</t>
  </si>
  <si>
    <t>Triglyceride deposit cardiomyovasculopathy </t>
  </si>
  <si>
    <t>TGCV</t>
  </si>
  <si>
    <t>TBS</t>
  </si>
  <si>
    <t>Townes-Brocks syndrome</t>
  </si>
  <si>
    <t>ICF1</t>
  </si>
  <si>
    <t>Immunodeficiency, Centromere instability and Facial anomlies syndrome</t>
  </si>
  <si>
    <t>IPEX</t>
  </si>
  <si>
    <t>Immune dysregulation, polyendocrinopathy, enteropathy, X‐linked</t>
  </si>
  <si>
    <t>SRS</t>
  </si>
  <si>
    <t>Snyder‐Robinson syndrome</t>
  </si>
  <si>
    <t xml:space="preserve">Table S1: Full data extraction. </t>
  </si>
  <si>
    <t>Table S1: Full data extraction</t>
  </si>
  <si>
    <t>Rare Disease Type (Grouped)</t>
  </si>
  <si>
    <t xml:space="preserve">Adrenocortical carcinoma (ACC) </t>
  </si>
  <si>
    <t>Cancer</t>
  </si>
  <si>
    <t>Neurological disease</t>
  </si>
  <si>
    <t>Multi-system developmental disorder</t>
  </si>
  <si>
    <t xml:space="preserve">Rare benign tumour. </t>
  </si>
  <si>
    <t>Rare pre-cancerous tumour.</t>
  </si>
  <si>
    <t>Acute Myeloid Leukemia (AML)</t>
  </si>
  <si>
    <t>Muscular disorder</t>
  </si>
  <si>
    <t>Renal disorder</t>
  </si>
  <si>
    <t>Gastrointestinal stromal tumours (GISTs)</t>
  </si>
  <si>
    <t>Gastric neuroendocrine tumours (GNEC)</t>
  </si>
  <si>
    <t>Auto-immune disease</t>
  </si>
  <si>
    <t>Small cell prostate carcinoma (SCPC)</t>
  </si>
  <si>
    <t>Cardiovascular disease</t>
  </si>
  <si>
    <t>Undifferentiated sarcomas (USARCS)</t>
  </si>
  <si>
    <t>Participant age (years)</t>
  </si>
  <si>
    <t xml:space="preserve">Conference abstract. 500 plasma samples from patients were subject to metabolomic analysis, with 179 were subject to WES for diagnosis. Patient phenotypes were a range of neurological disorders, from developmental delay to intellectual disability. </t>
  </si>
  <si>
    <t>2 months</t>
  </si>
  <si>
    <t>aCGH: CombiMatrix DNAarray, proteomics: Consultative proteomics®, The University of Texas. Next-generation sequencing was performed by using the FoundationOne™ platform (Foundation Medicine, Cambridge, MA). Whole-genome array-based comparative genomic hybridization (array CGH) was performed by using the CLIA-certified DNAarray™ (CombiMatrix Diagnostics, Irvine, CA). Immunohistochemical and morphoproteomics analysis (Consultative proteomics®, The University of Texas, Clarient Diagnostics, Caris Life Sciences Target one).  Fluorescence in situ hybridization (FISH) - HER-2 gene amplification was assessed utilizing the PathVysion assay (Clarient Diagnostics).</t>
  </si>
  <si>
    <t xml:space="preserve">The MNTI tumour was found by SNP array-CGH to be prodimently euploid. 185 genes were found to be signficantly disregulated compared to a reference RNA-Seq dataset of human neural crest cells (hNCC).  for in vitro-differentiated human neural crest cells (hNCC) . TYR was a mutation of particular interest, as it is highly expressed in MNTI and not expressed in hNCC, with a  role in the biosyntehsis of melanin from tyrosine.  Fusion genes were detected in RPLP1-C19MC, H2AFV-RP11-386 M24.4 and RBBP4-TRA , and rearrangements with multiple partner genes were  seen in COL3A1 and COL1A1.A germline mutation was seen in  the MNT1 patient, in exon 2 of CDKN2A (Chromosome 9:21971137, T to G) which causes mutation of aspartic acid to alanine at position 74 in p16INK4A (non-tumour specific). No non-synonymous mutations were seen in the tumour. The MNTI cell lines showed sensitivity to the Cdk4Cdk6 inhibitor palbociclib. Treatment with epigenetic inhibitors showed loss of cell viability following lysine demthylase inhibitor treatment, but unaffected by other epigenetic inhibitors. </t>
  </si>
  <si>
    <t xml:space="preserve">To investigate the role of ZBTB20 in Primrose Syndrome. </t>
  </si>
  <si>
    <t xml:space="preserve">Single base deletion within exon 4 of ZBTB20 identified as most probably disease causing candidate in P1, while in P2 four de novo variants were reported in ZBTB20 (encoding the repressor protein ZBTB20), including a missense variant in exon 5. Western blot analysis showed ZBTB20 mutants were expressed more stably that the wild type protein. Mutant ZBTB20 proteins showed nonhomgenous distrubution in the nucleus compared to wildtype proteins, appearing to not be stably bound to the chromatin. Mutant proteins thought to have a dominant negative effect, shown by reduced DNA binding. This mutation is also associated with the rare disease 3q13.31, suggesting an overlap of the two disorders.  </t>
  </si>
  <si>
    <t xml:space="preserve">Exome sequencing identified mutations in NRAS and RB1, as well as a deletion in TP53. This TP53 deletion was also observed by whole genome array. IHC and morphoproteomics identified several markers, including positive staining for transducing-like enhance of split (TLE) 3, expressed in the cytoplasm of tumour cells, as well as mammalian target of rapamycin (mTOR) expressed in the nucleo of tumour cells. The identification of these molecular markers enabled the researchers to develop a list of potential targeted therapy options including but not limited to: MEK inhibitors, mTOR inhibitors and Taxanes. </t>
  </si>
  <si>
    <t xml:space="preserve">WTS identified 104 gene fusion candidates, five of which were identified as probably true candidates (ANKRD28-FNDC3B, RIPK2-OSGIN2, PDLIM1-LOC728558, HMGA2-EML5, and RB1-SLC15A2).  Mutation analysis identified 38 somatic mutations. Of particular interest was a nonsense mutation identified in ATM and a nonsynonymous mutation in ALK. Furthermore, a truncating mutation was identified in ATR, however this could not be verified by sanger sequencing. CNV, specifically gains, were identified in the PUCA tumour cells, within the region 7q11.21  containing TMEM248, SBDS, and TYW1, 8q13.2 containing CPA6 and PREX2,  8q21.3 containing RIPK2, OSGIN2, DECR1, and CALB1, 20q13.33 containing SS18L1 and GTPBP5, 22q13.2 containing TEF, TOB2, PHF5A, ACO2, POLR3H, and PMM1. There was also copy number losses in the regions 12q12 containing ARID2, and 18q21.2 containing SMAD4.  </t>
  </si>
  <si>
    <t xml:space="preserve">WES identified 38 somatically mutated single nucleotide variations. Of these 13 were also identified in WTS and 23 were identified as being non-synonymous. CNVs were discovered in 11 known tumour supressor genes: VHL, CTNNB1, PIK3CA, EGFR, CDK6, MET, EZH2, MLL3, CDKN2A, CDKN2B, and NOTCH1. The SNP array, array-CGH and WES identified a homozygous deletion at chromosome 9 containing the tumour supressor genes CDKN2A and CDKN2B. Copy number gain was identified in CTNNB1, CDK6, VHL, MLL3, EZH2, PIK3CA, EGFR, NOTCH1, and MET. WTS identified 24 intrachromosomal fusions.  Integrated results from 4 fold gene expression changes identified in WTS, WES and array-CGH. In genes with CNVs, in the tumour compared to the normal sample, CDKN2A/2Bwere downregulated, whereas NOTCH1, EGFR, CDK6, EZH2, and MET were upregulated. CDKN2A/2B homozygous deletions were identified in 62% and 61% of GBM in TCGA, with 2/3 NOTCH1 amplified cases accompanying this deletion. NOTCH1 and NDRG2 mutations are present in 0.6% and 0.4% of TCGA GBM cases respectively, well known brain tumour supressor genes. </t>
  </si>
  <si>
    <t xml:space="preserve">Similar transcriptional profile to papillary renal cell carcinoma (pRCC). 25 somatic variants were detected, including two nonsynonymous mutations in protein coding regions. None of the mutations had been previously identified as having clinical significance, although mutations were seen in the cancer genes KRAS, I187T; CAT, F185I; CEP290, Q284H.92 structural variants were seen with an average of one break point per gene, again with no known clinical significance. TP53 was reported to have a single copy number loss. </t>
  </si>
  <si>
    <t xml:space="preserve">To investigate GFAP expression as a potential biomarker of AxD.  </t>
  </si>
  <si>
    <t xml:space="preserve">Higher mutation frequency in carcinoma samples, increased variation in methylation states in carcinoma samples. Differentially methylated genes included those involved in structural arrangement (HSPG2, LVRN, GLT25D2, ECE2), and proto-oncogenes (GATA1, VSIG8). </t>
  </si>
  <si>
    <t>Genomics, (single gene sequencing of PIK3CA), proteomics (IHC)</t>
  </si>
  <si>
    <t>Whole exome sequencing was performed using the exome capture Agilent SureSelect version 4 and the Illumina HiSeq200. CMA by CGH using Roche Nimblegen 135 K microarray or by cytogenomic SNP microarray using Affymetrix Cytoscan 750 K. Linkage analysis performed using HumanCytoSNP-12v2-1_H Beadarray. mRNA analysis was performed using RT-PCR  on the disease variant PDZD7.</t>
  </si>
  <si>
    <t xml:space="preserve">The case who underwent the highest number of chemotherapy sessions had the highest number of somatic mutations. Hierarchical clustering identified two distinct mutational groups, COSMIC signature 1, related to spontaneous deamination 5-methylcytosine (8/10 patients), and COSMIC signature 5 and 6, related to DNA mismatch repair deficiency. Mutations were found in the genes CYLD, TP53, HRAS, and RB1 of the Japanese thymic carcinoma patients, corresponding the the mutations in the same genes in patients of USA/Europe descent. A fusion transcript previously found in USA/EUuropean TCs, BRD4-NUT , was not idetnfied in Japenese cases, whereas the MSI2-HOXA9 fusion identified by RNA sequencing was found and is related to chronic myeloid leukemia. TET2 mutations were seen in 30% of the cohort, and TET2 mutation positive cases exhibit higher methylation and lower gene expression levels compared to TET2-negative thymic carcinoma cases. Focal copy number amplification was seen in a single case in the KIT gene, and AKT1 (oncogene locus) was focally amplified in three cases, although elevated expression was not seen. </t>
  </si>
  <si>
    <t>To comphrensively characterise mutations in the SMAD4 gene associated with JPS.</t>
  </si>
  <si>
    <t>Genomics (exon specific analysis of SMAD4), transcriptomics (RNA expression, Southern Blot) proteomics (IHC)</t>
  </si>
  <si>
    <t xml:space="preserve">F-SSCP analysis identified a single nucleotide heterozygous change in family 21 (G&gt;A at a donor site in intron 2 of SMAD4), seen in two affected sisters and maternal aunt, but not in the unaffected father or unrelated controls. PTT revealed a nonsense change in Q180x in exon 4. Southern and western blotting didn't identify any further analysis. </t>
  </si>
  <si>
    <t xml:space="preserve">Mutations in TP53 in 13 out of 17 patients and higher in de novo SCPC compared to adenocarcinoma patients. Biallelic distruption of PTEN and RB1 was found to be linked to lower mRNA expression levels in genes shared between DNA sequencing and RNA panels. WES identified TMPRSS2-ERG and AGR2-ETV1 rearrangements, confirmed by Sanger sequencing and PCR. FOXA1 mutations were also identified (closely related to AR function).TMPRSS2 and AGR2 are AR-regulated genes (AR mutations are associated with castration resistent prostate cancer, often seen in androgen-deprivation therapy (ADT) patients whereas these patients are ADT naive, therefore suggests tumour clonal ancestory not arising from ADT).Five out 17 participants were found to have biallelic loss of DNA repair genes including:  truncating
mutations in the homologous recombination repair genes BRCA2, BRCA1, or ATM, homozygous deletions of the mismatch repair genes MSH2 and MSH6. </t>
  </si>
  <si>
    <t xml:space="preserve">CNV analysis showed a total of 234 alterations in 16/18 samples, with 11 exhibiting high copy number gains and 4 with high copy number homozygous copy loss. Of these, 28 copy numbers were significantly altered including 22 gains in 506 genes, 6 losses in 27 genes. There were 7,951 genes (3842 overexpressed, 4,109 underexpressed genes). Integrative analysis identified 47 candidate driver genes, with PLXDC2 having a deletion thought to cause downregulation. GNB3 was also found to be differentially expressed and associated with lymph node metastasis. This GNB3 overexpression and PLXDC2 loss was validated by RT-qPCR. GNB3 was present in higher quantities in tumour samples compared to normal tissues. These genes are predicted to increase lymph node metastasis and and expression is inversely associated with disease-free survival. </t>
  </si>
  <si>
    <t xml:space="preserve">Reduced anxiety, awareness and ability to vocalise was apparent in the tgHD mice. mRNA analysis identified 17 candidate differentially expressed genes in pathways related to HD behaviour, 7 of these were confirmed by qRT-PCR (Agt, Atp2a2, FoxG1B, Hcrtr2, KcncI, Slc6A3, Th). The two highest up-regulated genes (Slc6A3 and Th) were related to dopaminergic signaling, leading to the further quantification of DARPP-32, D1A and PKA.,which were found by Western blot analysis to be reflect significantly decreased protein levels and increased phosphorylation levels. The other 5 candidate genes were all down regulated in tgHD mice (confirmed by autoradiography) . MALDI-TOF of showed 156 proteins significantly altered in P10 presymptomatic HD mice. NSC expression analysis found a loss of expression in neuronal numbers at all differnetiation time points, including bIIII tubulin neurons at 7 days in vitro (DIV), NeuN+ neurons at 14 and 28 DIV, Darpp32+ at 14 and 28 DIV (tgHD+/+ only), Darpp32+ increase at 14 DIV and decrease at 28 DIV. BACHD models showed reduction in total cell count, MAP2-immunopositive neurons and CNPase-immunopositive oligodendrocytes.Overall increase in oligodendorcyte count at the expense of neuron production and an increase in apoptotic cells. There was also a decrease in overall neurogenesis. Treatment with histone deacetylase inhibitor (HDACi) was found to improve behavioural phenotypes and reverse abnormal neuronal differentiation in vitro and in vivo (by increasing expression of RasGRP2, DARPP-32 and PPP1R7), with no effect on wild-type mice. </t>
  </si>
  <si>
    <t>Genomics (sequencing of FOXP3), transcriptomics (RNA microarray) and proteomics (IgE and FACs)</t>
  </si>
  <si>
    <t xml:space="preserve">CpG hypomethylation in 74% of sites was shared between the two ICF patients, compared to just 13% of hypermethylation. A higher level of DNA hypermethylation in the ICFp1 sample was associated with a lower number of DNTM3B protein peaks at gene body regions compared to ICFp2. RNA-Seq analysis showed that 55% of differentially expressed isoforms were shared in the two ICF1 samples compared to controls, with 36% of genes within the B cell receptor signalling pathway showing differential isoform expressio (thought to cause the agammaglobulinema in ICF patients). 65% of these differentially expressed isoforms were affected by differential DNA methylation. H3K4me3 at differentially expressed transcription start sites (TSS) showed significant DNA methylation alteration. TCEA2was found to have significantly altered isoform transcription, with the long isoform upstream of the TSS being aberrantly silenced, linked to increased hypermethylation and loss of the H3K4me3 mark and the short isoform was upregulated in both ICF samples. Treatment of ICF1 cells with 5-AzaC enabled reactivation of the long isoform and simultaneous down-regulation of the short isoform. Silencing of DNMT3B with siRNAs in ICF1 cells lead to attenuated silencing of TCEA2. 43% of the 153 identified altered Natural AntiSense Transcrips (NATs) showed signficant altered expression of their sense gene and differential CpG methylation in the ICF samples, suggesting a role of DNMT3B activity in sense-antisense pairs. CD27 was found to be aberrantly silenced in the sense transcript and overexpression of the antisense transcript CD27-AS1. The RIP assay showed CD27-AS1 was selectively pulled down using antibodies against  DNMT3B and DNMT3A suggesting CD27-AS1 forms a complex with DNMT3A and DNMT3B proteins. From a list of genes showing differentially spliced exons overlapping with genes which interact with DNMT3B, as well as filtering for genes with increased DNMT3B binding in the ICF samples, there was significant enrichment of exon inclusion and exclusion events. The gene CD45 (promotes B and T cell activation) was found to be aberrantly spliced in exons 4-5-6 (exon skipping), correlating to an increased binding of the DNMT3B protein to the CD45 transcript.  </t>
  </si>
  <si>
    <t xml:space="preserve">An average of 98 somatic mutations were idenified per NEC tumour, significantly higher than 62.5 mutations per GAD tumour. TP53 was the most frequently mutated gene in NEC (100% of samples) compared to only 46% of GAD cases. 7.2% of all 557 genes mutated in NEC were found in NEC and GAD, with 536 genes only mutated in NEC including: SMAD4, PIK3CA, RB1and KRAS. Microarray analysis identified 44 genes which contributed most greatly to the difference in NEC and GAD histological types, with 35 of these most strongly expressed in NED. Of these CPLX2 was found by IHC staining to be expressed in cytoplasms of all NECs compared to only 2 out of 13 GADs. </t>
  </si>
  <si>
    <t xml:space="preserve">Gene expression analysis showed 23 dysregulated genes between normal adrenal cortex samples and ACC samples, with a further 808 differentially expressed genes between ACC and benign adrenocortical adenoma samples, with a 36% differential gene expresison overlap. The majority of this were underexpressed compared to normal controls / benign tumours. Differential methylation analysis showed 156 differentially methylated genes in ACC versus benign tumours, e.g. cytochrome P450 1B1 (CYP1B1), a key enzyme in steroid metabolism, was hypermethylated and downregulated in ACC. Treatment of an ACC cell line with the methylation inhibitor decitabine lead to increased CYP1B1 expression. SNP-CGH array showed 5276 chromosomes with significant gains or losses in benign tumors compared to normal samples, with 35 747 gains and loss in ACC compared with benign tumors, (2439 regions overlapped in these two comparisons). E.G. CDKN1C,  a cyclin-dependent kinase 1 inhibitor, had copy number loss and downregulation in ACC, which concurred with the loss of several regions encompassing tumour supressor genes (CD81, TSSC4, TSSC6 and PHLDA2). The majority of the disregulated genes were found to be involved in cell proliferation and cell migration/invasion in ACC versus benign tumours and benign tumours versus normal samples. Integration of gene expression analysis with miRNA analysis showed that miR-9, miR-25, miR-124, miR-183, miR-185 and miR-206 were overexpressed in ACC, associated with the down-regulation of 10 candidate genes. miRNAs were shown to be responsible for disregulation of 14.7% of genes in ACC versus benign tumours and 17% in ACCs verses normal samples. Integration of all datatypes for functional network analysis allowed identification that many of the identified dysregulated regions were probably dysregulated by more than one element, e.g. GATA6, G0S2, MEIS1, NCOA7, KCTD12, FAM1156A which were found to be hypermethylated and targeted by miRNAs.  As many of the genes found to be downregulated were in the oncostatin M pathway, two ACC cell lines were subject to oncostatin M and it was found that this inhibits cell proliferation. </t>
  </si>
  <si>
    <t xml:space="preserve">Proteomic analysis showed 17% of patients were sensitive to irinotecan, 33% were resistent to taxane and 96% did not express proteins which are targets of GDA-approved therapies. A lower mutational burden was found in ACC than in SCCHN. Significant mutations identiifed included those in ZNF43, ZNF519 and ZNF429 which are involved in transcriptional regulation. Breast cancer showed the closest expression to ACC compard to other solid tumours. RNA-Seq identified over-expression of CDK6 mRNA in ACC compared to SCCHN. </t>
  </si>
  <si>
    <t xml:space="preserve">All 38 tumour samples ran on aCGH showed a mean of 405 amplified and deleted genomic loci per sample, with recurrent liver tumours having the highest number of chromosomal alterations. One patient who had a primary tumour matched sample to their metastatic sample had an additional 754 new chromosomal alterations compared to the primary tumour. Median genomic amplifications were 20-fold higher in metastatic tumours compared to primary tumours (deletions were not statistically significant).  Chromosomal alterations were seen as amplifications in 1q, 7p, 8q, and 16q. Five of the most commonly amplified genes were found to be involved in the p53 pathway (ANKRD11, IFR2BP2, DUSP1, TXNIP, MCL1) Most commonly deleted loci were found in  10q, 6p, and 22q, seven of which were genes also associated with the p53 pathway (FANK1, PRODH, SLC25A1, MIF, EP300, GRAMD4, WNT7B) in addition to one miRNA (hsa-mir-33a). RNA-Seq identified 7,595 genes differentially expressed between primary tumours, metastatic tumours and normal tumours. Of these, 60% aberrantly expressed in primary tumours were aberrantly expressed in metastatic tumours. Interestingly, p53, Notch, EGFR, NRAS, and RB1 pathways were significantly altered in primary tumours compared with normal samples. Additionally the fusion transcript DNAJB1-PRKACA and GOLT1A-KISS1 was identified  in 26/26 tumours and 0/9 normal liver specimens  and 14/26 tumours and 2/9 normal liver specimens respectively. </t>
  </si>
  <si>
    <t>Case study of two sisters (42 and 45 years of age), one with disease (subject 1, (S2) diagnosed as Hyper IgD syndrome) and one without disease (S1) despite both harvouring the p.V377I mutation in the MVK gene. PBMC were collected and used for exome sequencing, followed by RNA-Seq of cell cultures, both using the SOLiD 5500 platform. Proteomic analysis was performed using high throughput LC-MS.</t>
  </si>
  <si>
    <t xml:space="preserve">Combined analysis identified STAT1 as containing a rare coding variant in S2 with a minor allele frequency of 0.029% and 0% at heterozygous and homozygous states, mRNA fold changes of 1.78 and protein fold changes of 11.32. The variant was c.722G&gt;A, rs146273341, NM_007315.3, inherited from the father causing an arginine to glycine change as well as activation of the interferon-ɣ pathway. Harboring the STAT1 variant in S2 released large amounts of TNF-a compared to S1.The STAT1 variant was inherited from the assymptomatic father. </t>
  </si>
  <si>
    <t xml:space="preserve">In patient F4-P1, two deleterious novel heterozygous mutations were identified from WES in the ACO2 gene (exon 15(c.1859G&gt;A, p.Gly620Asp) and 16 (c.2048G&gt;T, p.Gly683Val)). Metabolomic analysis found 758 features with a fold change of 1.5 between case and controls. Comparative analysis of data matrices from each of the families identified citric acid cycle metabolites, which were differentially expressed compared to controls. α-ketoglutarate was also found to be reduced 4.3 fold in ACO2 deficient patients. Plasma levels of glutamate were increased by 1.8 fold in cases vs controls. </t>
  </si>
  <si>
    <t xml:space="preserve">To investigate whether development of  facioscapulohumeral muscular dystrophy (FSHD) type 2 is associated with chromosome 18p deletions, SMCHD1 mutations and D4Z4 micro-satellite repeats. </t>
  </si>
  <si>
    <t xml:space="preserve">The index case of family 1 showed a loss of 24% in methylation delta1 value, as well as a 1.2Mb deletion affective 5 protein coding genes determined by array-CGH (METTL4, NDC80, SMCHD1, EMILIN2, LPIN2) and a duplication of 151kb proximal to the 18p deletion (arr[hg19] 18p11.31(3,553,032–3,703,842)×3). The daughter of the index case was assessed at 16 and found to have no symptoms, with mild dystrophy symptoms appearing at 24, having inherited the FSHD permissive D4Z4 repeat (12 units from the mother). Histone methylation analysis showed -30% delta 1 value. The proband of family two had a D4Z4 reoeat of 12 units and a reduction of 23% in methylation delta 1 value. Array-CGH also showed a 3.7Mb terminal deletion on 18p including SMCHD1and 19 other protein coding genes, not detected in any other family members. Western blotting and qRT-PCR showed that SMCHD1 hemizygosity led to loss of SMCHD1 protein and messenger RNA (mRNA) expression. A significant increased in H3K4me2 and H3K27me3 levels were found in fibroblasts hemizgygous for SMCDH1compared to controls. </t>
  </si>
  <si>
    <t xml:space="preserve">Diagnosis and discovery of treatable neurometabolic diseases via an integrated –omics approach. DOI: not available, scanned image sent by Queen's University Inter-library loans service. </t>
  </si>
  <si>
    <t>Frequent mutations were found in TP53, PTEN, PIK3CA, PPP2R1A, FBXW7, and KRAS. Three distinct methylation profiles were seen and seven miRNA clusters. Multiple members of the miR-200 family were associated with the EMT transcription factors ZEB1 and ZEB2. Proteomic analysis identified nine signifcantly enriched pathways; poptosis, cell cycle, DNA damage response, hormone_a, hormone_b, PI3K/AKT, RAS/MAPK, RTK, TSC/mTOR and DNA damage response.</t>
  </si>
  <si>
    <t xml:space="preserve">WES identified 623 somatic mutations in 14 matched ENBs, within 575 genes (86% of these were non-synonymous mutations). IDH2 and TP53 mutations  were identified in more than 10% of cases. Mutations in DNA repair genes were seen in 35.7% of cases and chromatin regulationin 42.8%. Tumour heterogeneity analysis was possible in two cases (ENB-18T and ENB-59T), with 56% and 93% shared mutations present in two distinct tumour sections of the two cases. IDH2 mutations were exclusively in tumors with a higher grade and proliferation index (Ki67), however no overall survival was observed between cases containing or not containing the IDH2 mutation. Transcriptomic hierarchical clustering of gene expression in n=19 ENB cases showed all but one case clustering, suggesting uniqueness of ENB at the transcriptomic level. ENB clustered with all tumour types of the nerual crest. Functional annotation and gene ontology unsupervised hierarchical clustering identified two subgroups of ENB, the nerual and basal subgroups. 1,220 genes were upregulated in the neural subtype compared to the basal subtype, enriched for neuron modules. 614 genes were overexpressed in basal compared to the neural subgroup, enriched for cell division. Neural ENBs were more differentiated compared to basal ENBs and basal ENB tumours were often high grade tumors with a high mitotic rate and Ki67 proliferation marker. Differential mRNA analysis to identify putative cells of origin showed that neural ENB was associated with central nervous system tissues. Protein based clustering (from mRNA expression data) identified two subgroups which correlated well with transcriptomic analysis consistent with the basal and neural subtypes. Patients with basal ENBs had a shorter median survival compared to patients with neural ENBs. DNA methylation array analysis of n=27 ENB samples (5 containing the IDH2 mutation) revealed two epi-clusters highly correlated with protein-based classifications, and all the IDH2-mutant cases clustered together. Overall 6.7% of autosomal genes were signficiantly differentially methylated between neural and basal clusters, with 3.6% of probes being hypermethylated and 2.9% being hypomethylated, with enrichment seen in enhancers and gene ontologies related to signal transduction, platelet activation and axonal guidance. In CpG islands (CGIs) there were 1377 differentially methylated probes, and a higher methylation of basal ENBs compared to neural ENBs (Beta value 0.38 and 0.30 respectively), as well as gene ontology which showed loss of methylation in the neural group compared to the basal group was related to chemical synaptic transmission genes. Tumour immune profiles showed that there were higher mean counts of CD4+ and CD8+ T cells in basal than neural cells, as well as higher expression levels of cytotoxic cell markers (GZMA, GZMB) </t>
  </si>
  <si>
    <t xml:space="preserve">Genomics (mutation screening and sequencing of STAT2) and transcriptomics (RT-PCR and RNA microarray) </t>
  </si>
  <si>
    <t xml:space="preserve">Transcriptional profiling identified Mx1, Mx2, OAS1, OAS2, and OAS3 genes normally induced by IFN, which were down-regulated in case cellls. A lack of detectable expression of STAT2 lead to the genomic sequencing of the STAT2 gene which showed a point mutation in introns 4 and 5 ( (c.381+5 G&gt;C). Mutational screening identified a homozygous mutation in intron 4 of STAT2, preventing correct splicing. Patient STAT2 amplification product was found to be longer and less abundant than controls. Analysis of the extended family showed another individual with the G&gt;C mutation who had been hospitalised for viral illness and a second 6 year old child with several histories of severe viral infections. </t>
  </si>
  <si>
    <t xml:space="preserve">53% of tumour samples harboured mutations in KIT/RAS or AKT/mTOR pathways, with 93% of these somatic mutations predicted to be deleterious. KIT was mutated in 16 IGCT tumours, cluster predominantly in exon 17 and exon 11. The two IGCT subtypes, germinomas (most common) and non-germinomatous germ cell tumours (NGGCTs, less common), KIT was mutated frequently in germinomas but rarely in NGGCTs. KIT was therefore identified as a potential therapeutic target and there is eight approved tyrosine kinase inhibitors (TKIs) targeting KIT. KRAS/NRAS mutations were identified as the second most common mutation, mutually exclusive with KIT, which do not currently have any approved therapeutic agents. The third most common mutation was in the protein CBL, which has been previously found to be a negative regulator of receptor protein tyrosine kinases (RPTKs), including KIT. CBL mutation is associated with over-expresison of KIT. Three somatic mutations were identified in the RING finger domain and two in the smaller linker domain, as well as 13/28 cases having clonal or subclonal 11q loss of heterozygosity (LOH). Focal amplification of 14q32.33 was seen in five tumours across the the oncogene AKT1 locus, of roughly 2Mb, associated with increased expresison of AKT1 mRNA . 75% of cases with AKT1 copy number gains were identified in tumours with wild-type KIT, KRAS and NRAS mutations. AKT1 inhibitors were identified as a potential strategy for treating IGCT patients with AKT1 over-expression as this is rarely seen in cancer. Recurrent somatic mutations were also indentified in the genes: BCORL1, MTOR, TP53, SPTA1, KDM2A and LAMA4 whilst the top four enriched germline variants were  CDK5RAP2, JMJD1C, USP35 and PCDH15.  JMJD1C, a chromatin modifier gene was identified in 10/62 cases in the combined cohort. There was an odds ratio of 4.8 reflecting a strong association between the  JMJD1C germline mutation and development of IGCT. JMJD1C germline variants were enriched five fold in Japanese IGCT patients compared to control cohorts. DNA copy number analysis showed that almost half of all tumours displayed tetraploidy, while 71% showed subclonal structure (chromosome X, 21q, 12p, 1q and 14q were frequently amplified, whereas 11q, 10q, 17p and 13q were frequently deleted). </t>
  </si>
  <si>
    <t>This study identified frequent (in &gt;10% of cases) genomic structural rearragnements in the TERT promoter region, correlated with incresed TERT expression. PTEN was the next most frequently mutated, with 9% (6 of 66) nonsilent mutations detected.  SNP array showed loss of one copy of the entire chromosome, for most or all of chromosomes 1, 2, 6, 10, 13, and 17 in the majority of cases (86%). ChRCC displayed more hypomethylation and fewer hypermethylation events compared with ccRCC, consistent with distinct tumour origins. mRNA and miRNA profiles identified heterogeneity in expression profiles between ccRCC and ChRCC.</t>
  </si>
  <si>
    <t xml:space="preserve">Mutated STAG1 was identified as a candidate driver gene, (deletion or point mutation) by array-CGH WES identification. Common clinical presentations were identified across all 17 indiviudals (wide mouth and deep-set eyes). This is the first reporting of a pathogenic phenotype associated with STAG1. </t>
  </si>
  <si>
    <t xml:space="preserve">Case-control of specimens from 95 patients (adult (&gt;19 years) and pediatric (less than 19 years)). Mutational analysis was performed on tumour tissue samples using hybrid capture sequencing for variants implicated in contributing to the pathogenesis of GIST, including:  the SDH subunit A, B, C, D (SDHX) gene, and kinase pathway genes including KIT, PDGFRA, BRAF, CBL, and NF1. RNA-Seq was conducted using single molecule sequencing (Illumina MiSeq System). Methylation analysis was conducted using Illumina microarrays. </t>
  </si>
  <si>
    <t xml:space="preserve">Sixty six percent of GIST specimens contained mutations in SDH, with 34 mutations in SDH subunit A, 16 in subunit B, 12 in subunit C and 1 in subunit D. Of the 38 patients with SDH-mutant GIST and who had germ-line and tumour matching DNA, 82% (31) had the same mutation within the germline and the tumour, with germline mutations leading to genetic counselling and testing of relatives. 21 tumours with SDH mutations had specific SDHC promoter methylation and associated loss of SDHC RNA expression. 11 patients did not have SDH mutations and had normal SDH-B expression determined by IHC, of which three had BRAF point mutations, three had NF1 mutations, one had a mutation in CBL, and 1  had a mutation in ARID1A.  Global tumour hypermethylation was seen in the 48-SDH mutant tumours and 20 SDH epimutant tumours (tumours with decreased RNA expression). All 11 SDH normal tumours displayed normal methylation profiles.  Clinical profiles showed that patients with SDH mutations were prodominantly young females, presenting with metastasis in 40% of cases. </t>
  </si>
  <si>
    <t xml:space="preserve">Targeted exome sequencing identified four candidate variants in twin A , which were validated by sanger sequencing, (SOS1 (p.Leu356Ile); SPTAN1 (c.238‐9C &gt; T); SMS (p.Arg130Cys); EFHC1 (p.Phe229Leu)). SOS1, SPTAN1, and EFHC1 were inherited from the healthy father, whereas the SMS variant was found to be inherited from the healthy mother, determined from maternal X-linked inheritence investigation. The SMS mutation was absent in maternal grandparents and likely to be de novo. The SMS mutation was predicted be deleterius in silico.  Metabolomic analysis of the patients plasma samples identified several compounds related to  polyamine metabolism: N8‐acetylspermidine, spermidine, isoputreanine and ornithine. Integration of the area under curve for this ion peak revealed a greater than threefold relative increase of N8‐acetylspermidine in the affected twins compared to controls. </t>
  </si>
  <si>
    <t>Somatic mutations in KRAS were identified in all  tumours, whereas GNAS mutations were found in 63.2% of the tumours. GNAS mutations were more frequently found in high grade tumours compared to low grade (70% and 55.6% respectively). No BRAF mutations were found by RNA-Seq, but proteomic analysis found a BRAF mutation in one tumour by immunostaining. Aberrant p53 staining was seen more commonly in high grade tumours than low grade tumours (31.3% and 7.1% respectively). Survival analysis showed that overall survival was worse in patients with aberrant p53 staining (5 year survival 19% vs 80%).  p53 expression was shown by Cox proportional hazards model to be a prognostic predictor of PMP (p=0.002)</t>
  </si>
  <si>
    <t xml:space="preserve">WES and SNP arrays identified 5 candidate genes for ACC pathogenesis which had been previously identified,  (CTNNB1, TP53, CDKN2A, RB1 , MEN1) as well as novel genes ZNRF3, DAXX, TERT and MED12. Of these, ZNRF3 was the most frequently mutated and thus likely to be a driver mutation contained within the β-catenin pathway.  Chromosomes 4, 5, 7, 8, 12, 16, 19 and 20 showed significant gains, whereas chromosome arm 1p and chromosome 22 showed significant deletion. High and low CPG island methylated CpG islands associated with poor ACC prognosis. Upregulation of 11 miRNAs and down-regulation of 38 miRNAs was seen. Two previously identified prognosis clusters C1A (bad outcome) and C1B (good outcome) were further investigated and found that C1A was assocaited with DNA methylation changes and several mutations, whilst C1B was associated with regulation of two miRNA clusters and good prognosis. </t>
  </si>
  <si>
    <t xml:space="preserve">The two histologic types: pure classic seminoma and nonseminomatous germ cell tumors (NSGCTs) clearly differentiated via molecular analysis, with KIT mutations further differeniated seminomas into two subtypes. Only three singnifcantly mutated genes were found, KIT (18%), KRAS (14%), and NRAS (4%), which have all been previously reported in TGCT, and all exclusive to seminomas except for the KRAS mutation. All TCGTs had a ploidy of &gt;2, with NSGCTs having significantly lower ploidy than seminomas (NSGCTs had fewer copies of chromosomes 19q, 15, 22, 19p, 10q, 8p, 2q, and 8q, whereas seminomas had fewer copies of 11q). Recurrent focal amplifications were seen in KIT, KRAS, and MDM2. The two subtypes had different DNA methylation profiles, NSGCT followed the typical bimodal CpG site methylation pattern. Seminomas however displayed no high methylation peaks, but an intermediate peak and an unmethylated peak, which reflects two cell types (complete methylation, and complete unmethylation in loci subsets), as welll as global hypomethylation. Profiles of miRNA, mRNA, and protein differed between seminomas and NSGCTs. miR-371a-3p to be dramatically overexpressed in seminomas. </t>
  </si>
  <si>
    <t xml:space="preserve">Five somatic driver genes were identified from WES: HRAS, NF1, EPAS1, RET and CSDE1. Germline mutations were also found in RET, NF1 and VHL of the cohort. Mutual exclusivity was seen between genes, (p&lt;1x10^4). Mutations in NF1, SDHB,or VHLtended to co-occur with somatic copy number deletion of the respective locus. CSDE1 mutations were found in four tumours. Twenty seven focal deletion peaks were identified and 7 focal amplification peaks. Co-amplifications were identified in 10/16 tumours (4q31.1 and 17q21.31), with RNA-Seq data showing fusion transcripts in the promoter region of UBTF of 17q21.31 and in the 3' portion of MAML3 on 4q31.1 validated by RT-PCR and comparison to normal adjacent tissue. MAML3 fusion gene was found to have gain-of-function, shown to have substantial over-expression and a unique methylation (prodominently hypmethylated) profile compared to MAML3 fusion negative tumours. Unsupervised hierarchical clustering showed four expression subtypes ‘‘kinase signaling,’’ ‘‘pseudohypoxia,’’ ‘‘Wnt-altered,’’and ‘‘cortical admixture.’’ Pathway analysis showed that PCCs/PGLs were disupted in the kinase signaling pathway (NF1, HRAS,RET, BRAF, FGFR, NGFR - the later three had not previously been associated with the kinase pathway), the hypoxia signalling pathway (VHL, ANRT, EPAS1, EGLN1), Krebs cycle/electron transport (SDHB and SDHD), and Wnt signaling (MAML3 and ATRX). </t>
  </si>
  <si>
    <t xml:space="preserve">Investigation of the pathogenesis of SALL1 mutations in TBS. </t>
  </si>
  <si>
    <t>TBS fibroblasts carrying SALL1 mutations were cultured. Proteomic analys was conducted via LC-MS and western blot analysis. RNA expression was measured via qPCR. CRISPR-Cas9 was used to generate a cell line with a point mutation in SALL1.</t>
  </si>
  <si>
    <t>4033 proteins were identified and quantified from patient cell fibroblast mediums. 69 proteins were under-expressed and 152 were over-expressed. This was refined, proteins present in one patient cell data set but not the other were excluded to leave 17 and 51 proteins over and under expressed respecitvely in patient cells. Additionally, peptide ratios of two or less were excluded from these results, leaving 17 and 36 differentially expressed proteins. Lipid metabolism was found to be effected by a loss of fucntion in ATGL. Specifically, lipid synthesis was effected due to mutations in ACOX2, AKR1B1, DHCR24, DPP4, FABP3, FADS2, FDFT1, ITGA6, PLIN2, PON2, PTGS1, TRPV2. Network analysis showed five networks significant protein alterations in:"Dermatological Diseases and Conditions", "Cancer", "Renal Urological System Development and Function". The major function of under expressed proteins was seen in Dermatological Diseases and Conditions”, “Gastrointestinal Disease” and “Organismal Injury and Abnormalities” while over-expressed protein fucntion was seen in “Cell Morphology”, “Cellular Development” and “Cancer”. SRM/MRM analysis identified 7 under expressed and 7 over expressed proteins. Two proteins were subject to further analysis: PLIN2 and CTHRC1 (candidate biomarkers of lipid metabolism). Transcriptomic analysis identified 130 and 122 under and over expressed genes respectively. Eight proteins showed conssitent expression profiles between protein and mRNA. Network analysis of differentially expressed genes showed disregulation in “Connective Tissue Disorder”, “Developmental Disorder” and “Liver Cirrhosis” reflected by alterations in COL18A1, CSPG4, FBLN1, GATA6, LAMA1, LAMA2, MMP1, OLR1, PLA2G4a and TGFB2.</t>
  </si>
  <si>
    <t xml:space="preserve">AML shows little genomic instability examined through SNVs, all samples showed at least one driver mutaition with roles in transcription-factor fusions (18% of cases), the gene encoding nucleophosmin (NPM1) (27%), tumor-suppressor genes (16%), DNA-methylation-related genes (44%), signaling genes (59%), chromatin-modifying genes (30%), myeloid transcription-factor genes (22%), cohesin-complex genes (13%), and spliceosome-complex genes (14%). Candidate genes (all previously identified) found in this study included DNMT3A, FLT3, NPM1, IDH1, IDH2, EBPA, U2AF1, EZH2, SMC1A, and SMC3. These genes were mutually exclusive with fusion genes. SNVs were found in miRNA genes in 7 of 200 samples (4%) . Gene fusion analysis identified 118 gene fusions in 80 samples, with an average of 1.5 per sample, including: PML-RARA, MYH11-CBFB, RUNX1-RUNX1T1, BCR-ABL1, PICALM-MLLT10/AF10, NUP98-NSD1. DNA methylation changes were seen in samples were IDH1 and IDH2 mutations, specifically hypermethylation, whereas NPM1, DNMT3A, and FLT3 mutations were associated with extensive loss of DNA methylation. </t>
  </si>
  <si>
    <t xml:space="preserve">RNA expression data analysis identified five genes significantly (P &lt; 0.01) associated with worse event-free survival in both  expression datasets (AMPD2, CA2, NAV2, RGS3, SLC35D1). Kaplin-Meier analyses showed early seperation of AMPD2, and higher IHC staining of AMPD2 was associated with worse UPS prgnosis. Higher CNV identified in the TCGA data showed a significant correlation between AMPD2 expression levels and increased CNV. GSEA showed high expression of AMPD2 associated with hypozia and tumour growth. Transfection with siAMPD2 reduced AMPD2 expression evels by 20% after 120 hours and viable cells by 30%. Murine knockout models showed that AMPD2 knockdown delays tumour growth.  </t>
  </si>
  <si>
    <t xml:space="preserve">Clustering analysis showed OV and AML subtypes were identical to their tissue or origin site. OV was among the subtypes showing the most genomic instability, whereas AML was among those showing the least (assessed by copy number segments). The OV subtype shared common transcriptional profile patterns to BRCA and squamous-like subtypes, with the highest frequency of the TP53 mutation, as well genomic loss of CDKN2A, increased numbers of DNA double strand breaks, high expression of cyclin B1, and upregulation of proliferation genes. Copy number profiles were also most similar between OV and BRCA.  Pathway analysis also showed common activation of cMYC and FOXM1/proliferation signaling. </t>
  </si>
  <si>
    <r>
      <t>Cerebrospinal fluid of mouse models of GFAP (Gfap</t>
    </r>
    <r>
      <rPr>
        <vertAlign val="superscript"/>
        <sz val="12"/>
        <rFont val="Calibri"/>
        <family val="2"/>
        <scheme val="minor"/>
      </rPr>
      <t>R236H/+</t>
    </r>
    <r>
      <rPr>
        <sz val="12"/>
        <rFont val="Calibri"/>
        <family val="2"/>
        <scheme val="minor"/>
      </rPr>
      <t xml:space="preserve"> and Gfap</t>
    </r>
    <r>
      <rPr>
        <vertAlign val="superscript"/>
        <sz val="12"/>
        <rFont val="Calibri"/>
        <family val="2"/>
        <scheme val="minor"/>
      </rPr>
      <t>R76H/+</t>
    </r>
    <r>
      <rPr>
        <sz val="12"/>
        <rFont val="Calibri"/>
        <family val="2"/>
        <scheme val="minor"/>
      </rPr>
      <t xml:space="preserve">) were subject to promoter activity analysis (Gfap-luc mice) via Bicinchoninic Acid (BCA) Protein Assay kit, and the same diluted sample was used for an ELISA assay. GfapmRNA quantification by conversion to cDNA and quantified by real time PCR. </t>
    </r>
  </si>
  <si>
    <r>
      <t>Gfap</t>
    </r>
    <r>
      <rPr>
        <vertAlign val="superscript"/>
        <sz val="12"/>
        <rFont val="Calibri"/>
        <family val="2"/>
        <scheme val="minor"/>
      </rPr>
      <t xml:space="preserve">R236H/+ </t>
    </r>
    <r>
      <rPr>
        <sz val="12"/>
        <rFont val="Calibri"/>
        <family val="2"/>
        <scheme val="minor"/>
      </rPr>
      <t>had significantly increased promoter activity compared to Gfap-luc/Gfap</t>
    </r>
    <r>
      <rPr>
        <vertAlign val="superscript"/>
        <sz val="12"/>
        <rFont val="Calibri"/>
        <family val="2"/>
        <scheme val="minor"/>
      </rPr>
      <t xml:space="preserve">+ / + </t>
    </r>
    <r>
      <rPr>
        <sz val="12"/>
        <rFont val="Calibri"/>
        <family val="2"/>
        <scheme val="minor"/>
      </rPr>
      <t>mice, with the largest fold-increase Gfap promoter activity seen in the olfactory bulb, confirmed by mRNA quantification. Discrepancies were seen in promoter activity, mRNA quantification and protein levels of Gfap</t>
    </r>
    <r>
      <rPr>
        <vertAlign val="superscript"/>
        <sz val="12"/>
        <rFont val="Calibri"/>
        <family val="2"/>
        <scheme val="minor"/>
      </rPr>
      <t xml:space="preserve">R236H/+ </t>
    </r>
    <r>
      <rPr>
        <sz val="12"/>
        <rFont val="Calibri"/>
        <family val="2"/>
        <scheme val="minor"/>
      </rPr>
      <t xml:space="preserve">mutants; promoter activity increased 5-fold in the brain stem/spinal cord, mRNA levels increased but a lesser amount, and protein levels were shown to be unchanged in brain stem while decreasing in the spinal cord. </t>
    </r>
  </si>
  <si>
    <t>Molecular characterisation of PUCA detailing pathological and cytopathological findings to determine histogenesis.</t>
  </si>
  <si>
    <t>Non-matched normal tissue from the patient or healthy control genomic DNA was used as comparative controls for tumour samples. For qRT-PCR, expression values were normalised to the internal control GAPDH. Matched, normal tissue or control human genomic DNA for tumour samples , GAPDH internal control for qRT-PCR</t>
  </si>
  <si>
    <t>9 months</t>
  </si>
  <si>
    <t xml:space="preserve">For gene expression analysis  a Wald test was applied followed by Benjamini−Hochberg correction for multiple hypothesis testing. For methylation analysis,  Ward’s hierarchical clustering of samples was performed by “1-Pearson’s correlation coefficient”. </t>
  </si>
  <si>
    <t>Pakistani (n=4 consanguineous family)</t>
  </si>
  <si>
    <t>1 month</t>
  </si>
  <si>
    <t>7 months</t>
  </si>
  <si>
    <t xml:space="preserve">Pathology analysis of samples: Mann-Whitney U Test. Genomics: Fisher's exact test to compare mutation in in adenocarcinoma patients compared to de novo SCPC. RNA analysis: Unsupervised herarchical clustering and R software packages hcluster, heatmap.plus, amap, Dist and dendsort. The median overall patient survival from the diagnostic biopsy date was estimated with Kaplan–Meier analysis, and subgroups were compared by use of the log‐rank test.  </t>
  </si>
  <si>
    <t xml:space="preserve">Variants of clinical interest were identified in 180 genes significantly associated with key pathways of forebrain development including sonic hedgehog (SHH) and primary cilia. Oligogenic events were observed in 10 families and involved both known and novel holoprosencephaly genes including recurrently mutated FAT1, NDST1, COL2A1 and SCUBE2. The incidence of oligogenic combinations was significantly higher in holoprosencephaly patients compared to two control populations (P &lt; 10−9). </t>
  </si>
  <si>
    <t>B-LCLs derived from peripheral blood of the two unrelated ICF patients  compared to control B-LCLs. RRBS results validated by comparison to Illumina 450k Methylation array data to control for the effects of cell immortalization/culture on the DNA methylation profile. siGLO RNAi control was used as negative control for siRNA knockdown</t>
  </si>
  <si>
    <t>Adjacent normal tissue was used where available. Pathology quality control was performed on each tumor specimen and on adjacent normal tissue (where available) from a frozen section slide</t>
  </si>
  <si>
    <t>Adjacent normal tissue samples were used. Normal adjacent skeletal muscle tissue samples.</t>
  </si>
  <si>
    <t xml:space="preserve">Fishers exact test, Mann-Whitney U, Benjamini–Hochberg correction of false discovery rate, Kruskal-Wallis, Kaplan-Meier and cox proportional haxards survival analysis as well as chi-squared  analysis were used where appropriate. (p&lt;0.05) </t>
  </si>
  <si>
    <t>Hybrid capture sequencing: OncoVar-GIST assay using the Illumina MiSeq, RNA-Seq: Illumina MiSeq, DNA methylation: Illumina Infininium 450K methylation array.</t>
  </si>
  <si>
    <t xml:space="preserve">Fisher's exact test, Chi Squared test and the two-sided t-test/Mann-Whitney non-parametric test was used for statistical analysis where appropriate (p&lt;0.05). Kruskall-Wallis and Bonferroni post-hoc test was used for analysis of non-normal distributed values. Correlations and 95% CIs between different parameters were evaluated by linear regression analysis. Survival analysis was performed using Kaplin-Meier estimates  and the differences between two or more curves were assessed by the log-rank (Mantel-Cox) test.. Difference between &gt;2 curves analysed by Mantel-Cox test. Multi-variate regression analysed using the Cox Proportional hazard regression model. 
</t>
  </si>
  <si>
    <t xml:space="preserve">WES identified GTF2I, HRAS, NRAS, and TP53 as likely driver genes, with relatively low mutational burden. Integrated clustering across miRNA, mRNA, CNV,RPPA and methylation data identified four molecular subtypes of TETs, with subtype 2 (primarily thymic cancer) showing worse overall survival than the other three. Subtypes 3 and 4 (primarily thymomas) are characterised by a GTF21 mutation, with 91 proteins down-regulated in GTF21 mutants, emphasising its potential role in thymoma cancer. Pathway analysis showed lower expression of  apoptosis, cell cycle, DNA damage response, hormone receptor signaling and breast hormone signaling. Transcript and RPPA data were in concordance. Thymoma was found to have a strong association with autoimmune disease. </t>
  </si>
  <si>
    <t>Statistics were conducted on IBM SPSS statistical analysis software. Fischer’s exact test was used to compare p53 staining patterns in PMP tumours and a ( p value &lt;0.05). Patient survival rates were determined by the Kaplan–Meier method and the differences between groups were evaluated by the log rank test.</t>
  </si>
  <si>
    <t>Fisher's exact test, ANOVA, Chi squared test and Wilcoxin rank sum test. (p&lt;0.05)</t>
  </si>
  <si>
    <t>ANOVA</t>
  </si>
  <si>
    <t>Analysis of Variance</t>
  </si>
  <si>
    <t>Mouse embryonic fibroblasts, human neonatal foreskin fibroblasts and adult female dermal fibroblast from healthy donors were used as controls.  Control GAPDH primers</t>
  </si>
  <si>
    <t>Statistical analysis was performed using GraphPad 6.0 software, with Mann Whitney U tests (p&lt;0.05) for comparison of two groups and one-way ANOVA or Kruskall-Wallis for &gt;2 groups. Shapiro-Wilk normality test and Levene’s test of variance were also conducted.</t>
  </si>
  <si>
    <t>To control for batch effects, array files were manually inspected to be generated on the same microarray and simultaneously normalized with Robust Multi-array Average (RMA)1. AMPD2-negative samples were used as a control for IHC staining.  Non‐targeting short hairpin RNA (shControl; 5’‐CAACAAGATGAAGAGCACCAA‐3′) cloned to study the effects of AMPD2 knockdown.</t>
  </si>
  <si>
    <t xml:space="preserve">Low mutation frequency was seen in PTCs, determined by WGS. Signifcantly mutated genes included  BRAF, NRAS, HRAS and KRAS, which were mutually exclusive. Alterations were seen in the following pathways: chromatin remodeling, PI3K, WNT and tumor suppressor genes. Ninety-three mutations were seen in 57 epigenetic regulatory genes, including MLL, ARID1B and MLL3.  Four novel gene fusions were identified in BRAF, including the SND1/BRAF gene fusion seen also in a gastric cancer cell line. Four distinct classes of somatic CNVs were seen, including 135 CNV cases where there was no driver mutation or fusion identified implying a role of CNV in PTC. The first class had little CNVs (73% of cases), the second class had isolated loss of 22q, a region that includes NF2 and CHEK2, the third class had  gain of 1q, and the fourth class was defined by high somatic CNVs. 402 cases without driver mutations (dark-matter cases) identified by exome sequencing were analysed for single nucleotide variants (SNVs) and the following potential driver mutations were identified:  APC, ATM, NF1, and SPOP. miRNA analysis identified increased expression of miR-21 and miR-146b. Known PTC driver alterations extended to include EIF1AX, PPM1D and CHEK2 and novel gene fusions leading to the fraction of PTC cases with unknown oncogenic driver reduced from 25% to 3.5%. </t>
  </si>
  <si>
    <t xml:space="preserve">Wilcoxin rank sum test,, Kruskal-Wallis Test, Fishcer's exact test where appropriate (p&lt;0.05) </t>
  </si>
  <si>
    <t>Hierachical clustering with pearson's correlation coefficient. T-tests within COCA, Fisher's exact test, Wilcoxon rank-sum test (p&lt;0.05) Kaplan Meier survival analysis was also condu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2"/>
      <color theme="1"/>
      <name val="Calibri"/>
      <family val="2"/>
      <scheme val="minor"/>
    </font>
    <font>
      <sz val="12"/>
      <name val="Calibri"/>
      <family val="2"/>
      <scheme val="minor"/>
    </font>
    <font>
      <sz val="9"/>
      <color indexed="81"/>
      <name val="Tahoma"/>
      <family val="2"/>
    </font>
    <font>
      <b/>
      <sz val="9"/>
      <color indexed="81"/>
      <name val="Tahoma"/>
      <family val="2"/>
    </font>
    <font>
      <b/>
      <sz val="12"/>
      <color theme="1"/>
      <name val="Calibri"/>
      <family val="2"/>
      <scheme val="minor"/>
    </font>
    <font>
      <vertAlign val="superscript"/>
      <sz val="12"/>
      <color theme="1"/>
      <name val="Calibri"/>
      <family val="2"/>
      <scheme val="minor"/>
    </font>
    <font>
      <vertAlign val="superscript"/>
      <sz val="12"/>
      <name val="Calibri"/>
      <family val="2"/>
      <scheme val="minor"/>
    </font>
    <font>
      <b/>
      <sz val="22"/>
      <color theme="1"/>
      <name val="Calibri"/>
      <family val="2"/>
      <scheme val="minor"/>
    </font>
  </fonts>
  <fills count="3">
    <fill>
      <patternFill patternType="none"/>
    </fill>
    <fill>
      <patternFill patternType="gray125"/>
    </fill>
    <fill>
      <patternFill patternType="solid">
        <fgColor theme="0"/>
        <bgColor indexed="64"/>
      </patternFill>
    </fill>
  </fills>
  <borders count="3">
    <border>
      <left/>
      <right/>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31">
    <xf numFmtId="0" fontId="0" fillId="0" borderId="0" xfId="0"/>
    <xf numFmtId="0" fontId="2" fillId="0" borderId="0" xfId="0" applyFont="1" applyBorder="1" applyAlignment="1">
      <alignment vertical="top" wrapText="1"/>
    </xf>
    <xf numFmtId="0" fontId="1" fillId="0" borderId="0" xfId="0" applyFont="1" applyBorder="1" applyAlignment="1">
      <alignment vertical="top" wrapText="1"/>
    </xf>
    <xf numFmtId="0" fontId="2" fillId="0" borderId="0" xfId="0" applyFont="1" applyFill="1" applyBorder="1" applyAlignment="1">
      <alignment vertical="top" wrapText="1"/>
    </xf>
    <xf numFmtId="0" fontId="1" fillId="0" borderId="0" xfId="0" applyFont="1" applyFill="1" applyBorder="1" applyAlignment="1">
      <alignment vertical="top" wrapText="1"/>
    </xf>
    <xf numFmtId="0" fontId="1" fillId="0" borderId="0" xfId="0" applyFont="1" applyAlignment="1">
      <alignment vertical="top" wrapText="1"/>
    </xf>
    <xf numFmtId="0" fontId="1" fillId="0" borderId="0" xfId="0" applyFont="1" applyAlignment="1">
      <alignment horizontal="left" vertical="top" wrapText="1"/>
    </xf>
    <xf numFmtId="0" fontId="1" fillId="0" borderId="0" xfId="0" applyFont="1" applyBorder="1" applyAlignment="1">
      <alignment horizontal="left" vertical="top" wrapText="1"/>
    </xf>
    <xf numFmtId="0" fontId="5" fillId="0" borderId="0" xfId="0" applyFont="1" applyAlignment="1">
      <alignment horizontal="left" vertical="center" wrapText="1"/>
    </xf>
    <xf numFmtId="0" fontId="2" fillId="0" borderId="0" xfId="0" applyFont="1" applyBorder="1" applyAlignment="1">
      <alignment horizontal="left" vertical="top" wrapText="1"/>
    </xf>
    <xf numFmtId="0" fontId="1" fillId="0" borderId="0" xfId="0" applyFont="1"/>
    <xf numFmtId="0" fontId="0" fillId="0" borderId="0" xfId="0" applyAlignment="1">
      <alignment vertical="top"/>
    </xf>
    <xf numFmtId="0" fontId="1" fillId="0" borderId="0" xfId="0" applyFont="1" applyFill="1" applyBorder="1" applyAlignment="1">
      <alignment horizontal="left" vertical="top" wrapText="1"/>
    </xf>
    <xf numFmtId="0" fontId="5" fillId="0" borderId="0" xfId="0" applyFont="1"/>
    <xf numFmtId="0" fontId="1" fillId="0" borderId="0" xfId="0" applyFont="1" applyAlignment="1">
      <alignment vertical="top"/>
    </xf>
    <xf numFmtId="0" fontId="2" fillId="0" borderId="0" xfId="0" applyFont="1" applyFill="1" applyBorder="1" applyAlignment="1">
      <alignment horizontal="left" vertical="top" wrapText="1"/>
    </xf>
    <xf numFmtId="0" fontId="0" fillId="0" borderId="0" xfId="0" applyAlignment="1">
      <alignment horizontal="left" vertical="top"/>
    </xf>
    <xf numFmtId="0" fontId="0" fillId="0" borderId="0" xfId="0" applyFill="1" applyAlignment="1">
      <alignment vertical="top"/>
    </xf>
    <xf numFmtId="0" fontId="1" fillId="0" borderId="0" xfId="0" applyFont="1" applyFill="1" applyAlignment="1">
      <alignment vertical="top" wrapText="1"/>
    </xf>
    <xf numFmtId="1" fontId="1" fillId="0" borderId="0" xfId="0" applyNumberFormat="1" applyFont="1" applyAlignment="1">
      <alignment vertical="top" wrapText="1"/>
    </xf>
    <xf numFmtId="0" fontId="1" fillId="2" borderId="0" xfId="0" applyFont="1" applyFill="1" applyBorder="1" applyAlignment="1">
      <alignment vertical="top" wrapText="1"/>
    </xf>
    <xf numFmtId="0" fontId="5" fillId="0" borderId="0" xfId="0" applyFont="1" applyAlignment="1">
      <alignment horizontal="center" vertical="center" wrapText="1"/>
    </xf>
    <xf numFmtId="0" fontId="1" fillId="0" borderId="0" xfId="0" applyFont="1" applyAlignment="1">
      <alignment horizontal="center" vertical="top" wrapText="1"/>
    </xf>
    <xf numFmtId="0" fontId="2" fillId="0" borderId="1" xfId="0" applyFont="1" applyBorder="1" applyAlignment="1">
      <alignment horizontal="left" vertical="top" wrapText="1"/>
    </xf>
    <xf numFmtId="0" fontId="5" fillId="0" borderId="0" xfId="0" applyFont="1" applyAlignment="1">
      <alignment vertical="top"/>
    </xf>
    <xf numFmtId="0" fontId="1" fillId="0" borderId="0" xfId="0" applyFont="1" applyFill="1" applyAlignment="1">
      <alignment horizontal="center" vertical="top" wrapText="1"/>
    </xf>
    <xf numFmtId="0" fontId="1" fillId="0" borderId="0" xfId="0" applyFont="1" applyFill="1" applyAlignment="1">
      <alignment horizontal="left" vertical="top" wrapText="1"/>
    </xf>
    <xf numFmtId="0" fontId="1" fillId="0" borderId="0" xfId="0" applyFont="1" applyFill="1" applyBorder="1" applyAlignment="1">
      <alignment horizontal="center" vertical="top" wrapText="1"/>
    </xf>
    <xf numFmtId="0" fontId="8" fillId="0" borderId="0" xfId="0" applyFont="1" applyAlignment="1">
      <alignment vertical="top"/>
    </xf>
    <xf numFmtId="0" fontId="1" fillId="0" borderId="2" xfId="0" applyFont="1" applyBorder="1" applyAlignment="1">
      <alignment vertical="top" wrapText="1"/>
    </xf>
    <xf numFmtId="0" fontId="2" fillId="0" borderId="0" xfId="0" applyFont="1" applyFill="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S72"/>
  <sheetViews>
    <sheetView tabSelected="1" zoomScale="50" zoomScaleNormal="50" workbookViewId="0">
      <pane ySplit="2" topLeftCell="A66" activePane="bottomLeft" state="frozen"/>
      <selection activeCell="D1" sqref="D1"/>
      <selection pane="bottomLeft"/>
    </sheetView>
  </sheetViews>
  <sheetFormatPr defaultColWidth="12" defaultRowHeight="15.75" x14ac:dyDescent="0.25"/>
  <cols>
    <col min="1" max="1" width="17.28515625" style="5" customWidth="1"/>
    <col min="2" max="2" width="15.42578125" style="22" customWidth="1"/>
    <col min="3" max="3" width="59" style="5" customWidth="1"/>
    <col min="4" max="5" width="42.28515625" style="5" customWidth="1"/>
    <col min="6" max="6" width="35.7109375" style="5" customWidth="1"/>
    <col min="7" max="7" width="58.140625" style="5" customWidth="1"/>
    <col min="8" max="8" width="44.140625" style="5" customWidth="1"/>
    <col min="9" max="9" width="21.28515625" style="5" customWidth="1"/>
    <col min="10" max="10" width="25.28515625" style="5" customWidth="1"/>
    <col min="11" max="11" width="31.7109375" style="5" customWidth="1"/>
    <col min="12" max="12" width="46.140625" style="5" customWidth="1"/>
    <col min="13" max="13" width="44.28515625" style="5" customWidth="1"/>
    <col min="14" max="15" width="45.140625" style="5" customWidth="1"/>
    <col min="16" max="16" width="39.85546875" style="5" customWidth="1"/>
    <col min="17" max="17" width="84.7109375" style="5" customWidth="1"/>
    <col min="18" max="18" width="66.28515625" style="5" customWidth="1"/>
    <col min="19" max="19" width="36.140625" style="5" customWidth="1"/>
    <col min="20" max="16384" width="12" style="5"/>
  </cols>
  <sheetData>
    <row r="1" spans="1:19" ht="28.5" x14ac:dyDescent="0.25">
      <c r="A1" s="28" t="s">
        <v>771</v>
      </c>
      <c r="K1" s="24" t="s">
        <v>770</v>
      </c>
    </row>
    <row r="2" spans="1:19" s="8" customFormat="1" ht="45.75" customHeight="1" x14ac:dyDescent="0.25">
      <c r="A2" s="8" t="s">
        <v>0</v>
      </c>
      <c r="B2" s="21" t="s">
        <v>1</v>
      </c>
      <c r="C2" s="8" t="s">
        <v>172</v>
      </c>
      <c r="D2" s="8" t="s">
        <v>2</v>
      </c>
      <c r="E2" s="8" t="s">
        <v>772</v>
      </c>
      <c r="F2" s="8" t="s">
        <v>175</v>
      </c>
      <c r="G2" s="8" t="s">
        <v>179</v>
      </c>
      <c r="H2" s="8" t="s">
        <v>378</v>
      </c>
      <c r="I2" s="8" t="s">
        <v>241</v>
      </c>
      <c r="J2" s="8" t="s">
        <v>788</v>
      </c>
      <c r="K2" s="8" t="s">
        <v>247</v>
      </c>
      <c r="L2" s="8" t="s">
        <v>271</v>
      </c>
      <c r="M2" s="8" t="s">
        <v>239</v>
      </c>
      <c r="N2" s="8" t="s">
        <v>427</v>
      </c>
      <c r="O2" s="8" t="s">
        <v>688</v>
      </c>
      <c r="P2" s="8" t="s">
        <v>393</v>
      </c>
      <c r="Q2" s="8" t="s">
        <v>240</v>
      </c>
      <c r="R2" s="8" t="s">
        <v>323</v>
      </c>
      <c r="S2" s="8" t="s">
        <v>408</v>
      </c>
    </row>
    <row r="3" spans="1:19" ht="189" customHeight="1" x14ac:dyDescent="0.25">
      <c r="A3" s="5" t="s">
        <v>22</v>
      </c>
      <c r="B3" s="22">
        <v>2016</v>
      </c>
      <c r="C3" s="5" t="s">
        <v>23</v>
      </c>
      <c r="D3" s="5" t="s">
        <v>24</v>
      </c>
      <c r="E3" s="5" t="s">
        <v>777</v>
      </c>
      <c r="F3" s="1" t="s">
        <v>177</v>
      </c>
      <c r="G3" s="1" t="s">
        <v>609</v>
      </c>
      <c r="H3" s="1" t="s">
        <v>606</v>
      </c>
      <c r="I3" s="6">
        <v>1</v>
      </c>
      <c r="J3" s="6" t="s">
        <v>790</v>
      </c>
      <c r="K3" s="5" t="s">
        <v>248</v>
      </c>
      <c r="L3" s="5" t="s">
        <v>279</v>
      </c>
      <c r="M3" s="5" t="s">
        <v>608</v>
      </c>
      <c r="N3" s="5" t="s">
        <v>607</v>
      </c>
      <c r="O3" s="1" t="s">
        <v>696</v>
      </c>
      <c r="P3" s="5" t="s">
        <v>374</v>
      </c>
      <c r="Q3" s="9" t="s">
        <v>792</v>
      </c>
      <c r="R3" s="5" t="s">
        <v>329</v>
      </c>
      <c r="S3" s="15" t="s">
        <v>516</v>
      </c>
    </row>
    <row r="4" spans="1:19" ht="129" customHeight="1" x14ac:dyDescent="0.25">
      <c r="A4" s="5" t="s">
        <v>645</v>
      </c>
      <c r="B4" s="22">
        <v>2018</v>
      </c>
      <c r="C4" s="5" t="s">
        <v>155</v>
      </c>
      <c r="D4" s="5" t="s">
        <v>156</v>
      </c>
      <c r="E4" s="5" t="s">
        <v>776</v>
      </c>
      <c r="F4" s="1" t="s">
        <v>177</v>
      </c>
      <c r="G4" s="1" t="s">
        <v>793</v>
      </c>
      <c r="H4" s="1" t="s">
        <v>651</v>
      </c>
      <c r="I4" s="6">
        <v>2</v>
      </c>
      <c r="J4" s="6">
        <v>5.6</v>
      </c>
      <c r="K4" s="5" t="s">
        <v>268</v>
      </c>
      <c r="L4" s="5" t="s">
        <v>316</v>
      </c>
      <c r="M4" s="5" t="s">
        <v>650</v>
      </c>
      <c r="N4" s="5" t="s">
        <v>649</v>
      </c>
      <c r="O4" s="1" t="s">
        <v>724</v>
      </c>
      <c r="P4" s="5" t="s">
        <v>620</v>
      </c>
      <c r="Q4" s="9" t="s">
        <v>794</v>
      </c>
      <c r="R4" s="5" t="s">
        <v>342</v>
      </c>
      <c r="S4" s="4" t="s">
        <v>540</v>
      </c>
    </row>
    <row r="5" spans="1:19" ht="220.5" customHeight="1" x14ac:dyDescent="0.25">
      <c r="A5" s="5" t="s">
        <v>104</v>
      </c>
      <c r="B5" s="22">
        <v>2018</v>
      </c>
      <c r="C5" s="5" t="s">
        <v>105</v>
      </c>
      <c r="D5" s="5" t="s">
        <v>106</v>
      </c>
      <c r="E5" s="5" t="s">
        <v>775</v>
      </c>
      <c r="F5" s="1" t="s">
        <v>452</v>
      </c>
      <c r="G5" s="1" t="s">
        <v>209</v>
      </c>
      <c r="H5" s="1" t="s">
        <v>381</v>
      </c>
      <c r="I5" s="6">
        <v>500</v>
      </c>
      <c r="J5" s="6" t="s">
        <v>245</v>
      </c>
      <c r="K5" s="5" t="s">
        <v>242</v>
      </c>
      <c r="L5" s="5" t="s">
        <v>292</v>
      </c>
      <c r="M5" s="5" t="s">
        <v>681</v>
      </c>
      <c r="N5" s="5" t="s">
        <v>678</v>
      </c>
      <c r="O5" s="9" t="s">
        <v>789</v>
      </c>
      <c r="P5" s="5" t="s">
        <v>620</v>
      </c>
      <c r="Q5" s="9" t="s">
        <v>682</v>
      </c>
      <c r="R5" s="5" t="s">
        <v>345</v>
      </c>
      <c r="S5" s="15" t="s">
        <v>544</v>
      </c>
    </row>
    <row r="6" spans="1:19" ht="135" customHeight="1" x14ac:dyDescent="0.25">
      <c r="A6" s="5" t="s">
        <v>73</v>
      </c>
      <c r="B6" s="22">
        <v>2013</v>
      </c>
      <c r="C6" s="5" t="s">
        <v>74</v>
      </c>
      <c r="D6" s="5" t="s">
        <v>75</v>
      </c>
      <c r="E6" s="5" t="s">
        <v>774</v>
      </c>
      <c r="F6" s="1" t="s">
        <v>177</v>
      </c>
      <c r="G6" s="1" t="s">
        <v>498</v>
      </c>
      <c r="H6" s="1" t="s">
        <v>381</v>
      </c>
      <c r="I6" s="6">
        <v>1</v>
      </c>
      <c r="J6" s="6">
        <v>55</v>
      </c>
      <c r="K6" s="5" t="s">
        <v>248</v>
      </c>
      <c r="L6" s="5" t="s">
        <v>292</v>
      </c>
      <c r="M6" s="5" t="s">
        <v>499</v>
      </c>
      <c r="N6" s="5" t="s">
        <v>791</v>
      </c>
      <c r="O6" s="1" t="s">
        <v>707</v>
      </c>
      <c r="P6" s="5" t="s">
        <v>374</v>
      </c>
      <c r="Q6" s="9" t="s">
        <v>795</v>
      </c>
      <c r="R6" s="5" t="s">
        <v>342</v>
      </c>
      <c r="S6" s="15" t="s">
        <v>532</v>
      </c>
    </row>
    <row r="7" spans="1:19" s="18" customFormat="1" ht="180" customHeight="1" x14ac:dyDescent="0.25">
      <c r="A7" s="5" t="s">
        <v>115</v>
      </c>
      <c r="B7" s="22">
        <v>2014</v>
      </c>
      <c r="C7" s="5" t="s">
        <v>116</v>
      </c>
      <c r="D7" s="5" t="s">
        <v>755</v>
      </c>
      <c r="E7" s="5" t="s">
        <v>774</v>
      </c>
      <c r="F7" s="2" t="s">
        <v>177</v>
      </c>
      <c r="G7" s="2" t="s">
        <v>844</v>
      </c>
      <c r="H7" s="2" t="s">
        <v>381</v>
      </c>
      <c r="I7" s="6">
        <v>1</v>
      </c>
      <c r="J7" s="6">
        <v>56</v>
      </c>
      <c r="K7" s="5" t="s">
        <v>261</v>
      </c>
      <c r="L7" s="5" t="s">
        <v>845</v>
      </c>
      <c r="M7" s="5" t="s">
        <v>548</v>
      </c>
      <c r="N7" s="5" t="s">
        <v>549</v>
      </c>
      <c r="O7" s="2" t="s">
        <v>715</v>
      </c>
      <c r="P7" s="5" t="s">
        <v>374</v>
      </c>
      <c r="Q7" s="7" t="s">
        <v>796</v>
      </c>
      <c r="R7" s="5" t="s">
        <v>328</v>
      </c>
      <c r="S7" s="12" t="s">
        <v>538</v>
      </c>
    </row>
    <row r="8" spans="1:19" ht="280.5" customHeight="1" x14ac:dyDescent="0.25">
      <c r="A8" s="5" t="s">
        <v>87</v>
      </c>
      <c r="B8" s="22">
        <v>2015</v>
      </c>
      <c r="C8" s="5" t="s">
        <v>457</v>
      </c>
      <c r="D8" s="5" t="s">
        <v>753</v>
      </c>
      <c r="E8" s="5" t="s">
        <v>774</v>
      </c>
      <c r="F8" s="1" t="s">
        <v>177</v>
      </c>
      <c r="G8" s="1" t="s">
        <v>203</v>
      </c>
      <c r="H8" s="1" t="s">
        <v>458</v>
      </c>
      <c r="I8" s="6">
        <v>1</v>
      </c>
      <c r="J8" s="6">
        <v>20</v>
      </c>
      <c r="K8" s="5" t="s">
        <v>242</v>
      </c>
      <c r="L8" s="5" t="s">
        <v>297</v>
      </c>
      <c r="M8" s="5" t="s">
        <v>459</v>
      </c>
      <c r="N8" s="5" t="s">
        <v>460</v>
      </c>
      <c r="O8" s="1" t="s">
        <v>737</v>
      </c>
      <c r="P8" s="5" t="s">
        <v>374</v>
      </c>
      <c r="Q8" s="9" t="s">
        <v>797</v>
      </c>
      <c r="R8" s="5" t="s">
        <v>318</v>
      </c>
      <c r="S8" s="4" t="s">
        <v>534</v>
      </c>
    </row>
    <row r="9" spans="1:19" ht="220.5" customHeight="1" x14ac:dyDescent="0.25">
      <c r="A9" s="5" t="s">
        <v>138</v>
      </c>
      <c r="B9" s="22">
        <v>2014</v>
      </c>
      <c r="C9" s="5" t="s">
        <v>139</v>
      </c>
      <c r="D9" s="5" t="s">
        <v>140</v>
      </c>
      <c r="E9" s="5" t="s">
        <v>774</v>
      </c>
      <c r="F9" s="2" t="s">
        <v>177</v>
      </c>
      <c r="G9" s="2" t="s">
        <v>237</v>
      </c>
      <c r="H9" s="2" t="s">
        <v>381</v>
      </c>
      <c r="I9" s="6">
        <v>1</v>
      </c>
      <c r="J9" s="6">
        <v>67</v>
      </c>
      <c r="K9" s="5" t="s">
        <v>266</v>
      </c>
      <c r="L9" s="5" t="s">
        <v>311</v>
      </c>
      <c r="M9" s="5" t="s">
        <v>596</v>
      </c>
      <c r="N9" s="5" t="s">
        <v>597</v>
      </c>
      <c r="O9" s="2" t="s">
        <v>748</v>
      </c>
      <c r="P9" s="5" t="s">
        <v>374</v>
      </c>
      <c r="Q9" s="7" t="s">
        <v>598</v>
      </c>
      <c r="R9" s="5" t="s">
        <v>328</v>
      </c>
      <c r="S9" s="4" t="s">
        <v>541</v>
      </c>
    </row>
    <row r="10" spans="1:19" ht="75" customHeight="1" x14ac:dyDescent="0.25">
      <c r="A10" s="5" t="s">
        <v>84</v>
      </c>
      <c r="B10" s="22">
        <v>2018</v>
      </c>
      <c r="C10" s="5" t="s">
        <v>85</v>
      </c>
      <c r="D10" s="5" t="s">
        <v>86</v>
      </c>
      <c r="E10" s="5" t="s">
        <v>774</v>
      </c>
      <c r="F10" s="2" t="s">
        <v>177</v>
      </c>
      <c r="G10" s="2" t="s">
        <v>202</v>
      </c>
      <c r="H10" s="2" t="s">
        <v>565</v>
      </c>
      <c r="I10" s="6">
        <v>1</v>
      </c>
      <c r="J10" s="6">
        <v>27</v>
      </c>
      <c r="K10" s="5" t="s">
        <v>248</v>
      </c>
      <c r="L10" s="5" t="s">
        <v>296</v>
      </c>
      <c r="M10" s="5" t="s">
        <v>575</v>
      </c>
      <c r="N10" s="5" t="s">
        <v>576</v>
      </c>
      <c r="O10" s="2" t="s">
        <v>710</v>
      </c>
      <c r="P10" s="5" t="s">
        <v>374</v>
      </c>
      <c r="Q10" s="2" t="s">
        <v>798</v>
      </c>
      <c r="R10" s="5" t="s">
        <v>344</v>
      </c>
      <c r="S10" s="4" t="s">
        <v>534</v>
      </c>
    </row>
    <row r="11" spans="1:19" ht="108.75" customHeight="1" x14ac:dyDescent="0.25">
      <c r="A11" s="5" t="s">
        <v>70</v>
      </c>
      <c r="B11" s="22">
        <v>2013</v>
      </c>
      <c r="C11" s="5" t="s">
        <v>71</v>
      </c>
      <c r="D11" s="5" t="s">
        <v>72</v>
      </c>
      <c r="E11" s="5" t="s">
        <v>775</v>
      </c>
      <c r="F11" s="1" t="s">
        <v>177</v>
      </c>
      <c r="G11" s="1" t="s">
        <v>799</v>
      </c>
      <c r="H11" s="1" t="s">
        <v>381</v>
      </c>
      <c r="I11" s="6" t="s">
        <v>243</v>
      </c>
      <c r="J11" s="6" t="s">
        <v>246</v>
      </c>
      <c r="K11" s="5" t="s">
        <v>246</v>
      </c>
      <c r="L11" s="5" t="s">
        <v>359</v>
      </c>
      <c r="M11" s="5" t="s">
        <v>663</v>
      </c>
      <c r="N11" s="5" t="s">
        <v>664</v>
      </c>
      <c r="O11" s="1" t="s">
        <v>842</v>
      </c>
      <c r="P11" s="5" t="s">
        <v>374</v>
      </c>
      <c r="Q11" s="9" t="s">
        <v>843</v>
      </c>
      <c r="R11" s="5" t="s">
        <v>360</v>
      </c>
      <c r="S11" s="15" t="s">
        <v>531</v>
      </c>
    </row>
    <row r="12" spans="1:19" ht="65.25" customHeight="1" x14ac:dyDescent="0.25">
      <c r="A12" s="18" t="s">
        <v>68</v>
      </c>
      <c r="B12" s="25">
        <v>2016</v>
      </c>
      <c r="C12" s="18" t="s">
        <v>69</v>
      </c>
      <c r="D12" s="18" t="s">
        <v>787</v>
      </c>
      <c r="E12" s="18" t="s">
        <v>774</v>
      </c>
      <c r="F12" s="3" t="s">
        <v>177</v>
      </c>
      <c r="G12" s="3" t="s">
        <v>201</v>
      </c>
      <c r="H12" s="3" t="s">
        <v>381</v>
      </c>
      <c r="I12" s="26">
        <v>1</v>
      </c>
      <c r="J12" s="26" t="s">
        <v>846</v>
      </c>
      <c r="K12" s="18" t="s">
        <v>242</v>
      </c>
      <c r="L12" s="18" t="s">
        <v>589</v>
      </c>
      <c r="M12" s="18" t="s">
        <v>590</v>
      </c>
      <c r="N12" s="18" t="s">
        <v>591</v>
      </c>
      <c r="O12" s="1" t="s">
        <v>706</v>
      </c>
      <c r="P12" s="18" t="s">
        <v>374</v>
      </c>
      <c r="Q12" s="9" t="s">
        <v>595</v>
      </c>
      <c r="R12" s="18" t="s">
        <v>341</v>
      </c>
      <c r="S12" s="15" t="s">
        <v>530</v>
      </c>
    </row>
    <row r="13" spans="1:19" ht="94.5" customHeight="1" x14ac:dyDescent="0.25">
      <c r="A13" s="5" t="s">
        <v>20</v>
      </c>
      <c r="B13" s="22">
        <v>2017</v>
      </c>
      <c r="C13" s="5" t="s">
        <v>21</v>
      </c>
      <c r="D13" s="5" t="s">
        <v>441</v>
      </c>
      <c r="E13" s="5" t="s">
        <v>774</v>
      </c>
      <c r="F13" s="1" t="s">
        <v>452</v>
      </c>
      <c r="G13" s="1" t="s">
        <v>186</v>
      </c>
      <c r="H13" s="1" t="s">
        <v>381</v>
      </c>
      <c r="I13" s="6">
        <v>3</v>
      </c>
      <c r="J13" s="6" t="s">
        <v>245</v>
      </c>
      <c r="K13" s="5" t="s">
        <v>248</v>
      </c>
      <c r="L13" s="5" t="s">
        <v>278</v>
      </c>
      <c r="M13" s="5" t="s">
        <v>455</v>
      </c>
      <c r="N13" s="5" t="s">
        <v>453</v>
      </c>
      <c r="O13" s="3" t="s">
        <v>695</v>
      </c>
      <c r="P13" s="5" t="s">
        <v>374</v>
      </c>
      <c r="Q13" s="5" t="s">
        <v>800</v>
      </c>
      <c r="R13" s="5" t="s">
        <v>328</v>
      </c>
      <c r="S13" s="15" t="s">
        <v>544</v>
      </c>
    </row>
    <row r="14" spans="1:19" ht="33.75" customHeight="1" x14ac:dyDescent="0.25">
      <c r="A14" s="5" t="s">
        <v>81</v>
      </c>
      <c r="B14" s="22">
        <v>2018</v>
      </c>
      <c r="C14" s="5" t="s">
        <v>82</v>
      </c>
      <c r="D14" s="5" t="s">
        <v>83</v>
      </c>
      <c r="E14" s="5" t="s">
        <v>774</v>
      </c>
      <c r="F14" s="1" t="s">
        <v>452</v>
      </c>
      <c r="G14" s="2" t="s">
        <v>228</v>
      </c>
      <c r="H14" s="2" t="s">
        <v>381</v>
      </c>
      <c r="I14" s="6" t="s">
        <v>244</v>
      </c>
      <c r="J14" s="6" t="s">
        <v>246</v>
      </c>
      <c r="K14" s="5" t="s">
        <v>246</v>
      </c>
      <c r="L14" s="5" t="s">
        <v>295</v>
      </c>
      <c r="M14" s="5" t="s">
        <v>592</v>
      </c>
      <c r="N14" s="5" t="s">
        <v>593</v>
      </c>
      <c r="O14" s="2" t="s">
        <v>709</v>
      </c>
      <c r="P14" s="5" t="s">
        <v>374</v>
      </c>
      <c r="Q14" s="7" t="s">
        <v>594</v>
      </c>
      <c r="R14" s="5" t="s">
        <v>328</v>
      </c>
      <c r="S14" s="15" t="s">
        <v>544</v>
      </c>
    </row>
    <row r="15" spans="1:19" ht="78.75" customHeight="1" x14ac:dyDescent="0.25">
      <c r="A15" s="5" t="s">
        <v>125</v>
      </c>
      <c r="B15" s="22">
        <v>2018</v>
      </c>
      <c r="C15" s="5" t="s">
        <v>126</v>
      </c>
      <c r="D15" s="5" t="s">
        <v>571</v>
      </c>
      <c r="E15" s="5" t="s">
        <v>774</v>
      </c>
      <c r="F15" s="2" t="s">
        <v>177</v>
      </c>
      <c r="G15" s="2" t="s">
        <v>214</v>
      </c>
      <c r="H15" s="2" t="s">
        <v>381</v>
      </c>
      <c r="I15" s="6">
        <v>4</v>
      </c>
      <c r="J15" s="6" t="s">
        <v>245</v>
      </c>
      <c r="K15" s="5" t="s">
        <v>242</v>
      </c>
      <c r="L15" s="5" t="s">
        <v>306</v>
      </c>
      <c r="M15" s="5" t="s">
        <v>561</v>
      </c>
      <c r="N15" s="5" t="s">
        <v>564</v>
      </c>
      <c r="O15" s="2" t="s">
        <v>745</v>
      </c>
      <c r="P15" s="5" t="s">
        <v>374</v>
      </c>
      <c r="Q15" s="7" t="s">
        <v>642</v>
      </c>
      <c r="R15" s="5" t="s">
        <v>847</v>
      </c>
      <c r="S15" s="12" t="s">
        <v>539</v>
      </c>
    </row>
    <row r="16" spans="1:19" ht="191.25" customHeight="1" x14ac:dyDescent="0.25">
      <c r="A16" s="5" t="s">
        <v>127</v>
      </c>
      <c r="B16" s="22">
        <v>2014</v>
      </c>
      <c r="C16" s="5" t="s">
        <v>128</v>
      </c>
      <c r="D16" s="5" t="s">
        <v>129</v>
      </c>
      <c r="E16" s="5" t="s">
        <v>774</v>
      </c>
      <c r="F16" s="2" t="s">
        <v>177</v>
      </c>
      <c r="G16" s="2" t="s">
        <v>235</v>
      </c>
      <c r="H16" s="2" t="s">
        <v>381</v>
      </c>
      <c r="I16" s="6">
        <v>6</v>
      </c>
      <c r="J16" s="6">
        <v>62</v>
      </c>
      <c r="K16" s="5" t="s">
        <v>242</v>
      </c>
      <c r="L16" s="5" t="s">
        <v>307</v>
      </c>
      <c r="M16" s="5" t="s">
        <v>801</v>
      </c>
      <c r="N16" s="5" t="s">
        <v>578</v>
      </c>
      <c r="O16" s="2" t="s">
        <v>746</v>
      </c>
      <c r="P16" s="5" t="s">
        <v>374</v>
      </c>
      <c r="Q16" s="7" t="s">
        <v>643</v>
      </c>
      <c r="R16" s="5" t="s">
        <v>328</v>
      </c>
      <c r="S16" s="4" t="s">
        <v>540</v>
      </c>
    </row>
    <row r="17" spans="1:19" ht="102.75" customHeight="1" x14ac:dyDescent="0.25">
      <c r="A17" s="18" t="s">
        <v>150</v>
      </c>
      <c r="B17" s="25">
        <v>2017</v>
      </c>
      <c r="C17" s="18" t="s">
        <v>151</v>
      </c>
      <c r="D17" s="18" t="s">
        <v>152</v>
      </c>
      <c r="E17" s="18" t="s">
        <v>776</v>
      </c>
      <c r="F17" s="3" t="s">
        <v>178</v>
      </c>
      <c r="G17" s="3" t="s">
        <v>219</v>
      </c>
      <c r="H17" s="3" t="s">
        <v>606</v>
      </c>
      <c r="I17" s="26">
        <v>4</v>
      </c>
      <c r="J17" s="26" t="s">
        <v>245</v>
      </c>
      <c r="K17" s="18" t="s">
        <v>848</v>
      </c>
      <c r="L17" s="18" t="s">
        <v>315</v>
      </c>
      <c r="M17" s="18" t="s">
        <v>368</v>
      </c>
      <c r="N17" s="18" t="s">
        <v>802</v>
      </c>
      <c r="O17" s="1" t="s">
        <v>722</v>
      </c>
      <c r="P17" s="18" t="s">
        <v>374</v>
      </c>
      <c r="Q17" s="4" t="s">
        <v>506</v>
      </c>
      <c r="R17" s="18" t="s">
        <v>342</v>
      </c>
      <c r="S17" s="4" t="s">
        <v>540</v>
      </c>
    </row>
    <row r="18" spans="1:19" ht="409.5" customHeight="1" x14ac:dyDescent="0.25">
      <c r="A18" s="5" t="s">
        <v>107</v>
      </c>
      <c r="B18" s="22">
        <v>2015</v>
      </c>
      <c r="C18" s="5" t="s">
        <v>108</v>
      </c>
      <c r="D18" s="5" t="s">
        <v>109</v>
      </c>
      <c r="E18" s="5" t="s">
        <v>780</v>
      </c>
      <c r="F18" s="1" t="s">
        <v>177</v>
      </c>
      <c r="G18" s="1" t="s">
        <v>234</v>
      </c>
      <c r="H18" s="1" t="s">
        <v>381</v>
      </c>
      <c r="I18" s="6">
        <v>2</v>
      </c>
      <c r="J18" s="6" t="s">
        <v>245</v>
      </c>
      <c r="K18" s="5" t="s">
        <v>260</v>
      </c>
      <c r="L18" s="5" t="s">
        <v>505</v>
      </c>
      <c r="M18" s="5" t="s">
        <v>652</v>
      </c>
      <c r="N18" s="5" t="s">
        <v>653</v>
      </c>
      <c r="O18" s="1" t="s">
        <v>742</v>
      </c>
      <c r="P18" s="5" t="s">
        <v>374</v>
      </c>
      <c r="Q18" s="9" t="s">
        <v>654</v>
      </c>
      <c r="R18" s="5" t="s">
        <v>346</v>
      </c>
      <c r="S18" s="4" t="s">
        <v>536</v>
      </c>
    </row>
    <row r="19" spans="1:19" ht="126" customHeight="1" x14ac:dyDescent="0.25">
      <c r="A19" s="5" t="s">
        <v>157</v>
      </c>
      <c r="B19" s="22">
        <v>2014</v>
      </c>
      <c r="C19" s="5" t="s">
        <v>158</v>
      </c>
      <c r="D19" s="5" t="s">
        <v>159</v>
      </c>
      <c r="E19" s="5" t="s">
        <v>776</v>
      </c>
      <c r="F19" s="1" t="s">
        <v>176</v>
      </c>
      <c r="G19" s="2" t="s">
        <v>221</v>
      </c>
      <c r="H19" s="2" t="s">
        <v>381</v>
      </c>
      <c r="I19" s="6">
        <v>3</v>
      </c>
      <c r="J19" s="6" t="s">
        <v>849</v>
      </c>
      <c r="K19" s="5" t="s">
        <v>269</v>
      </c>
      <c r="L19" s="5" t="s">
        <v>317</v>
      </c>
      <c r="M19" s="5" t="s">
        <v>638</v>
      </c>
      <c r="N19" s="5" t="s">
        <v>641</v>
      </c>
      <c r="O19" s="1" t="s">
        <v>750</v>
      </c>
      <c r="P19" s="5" t="s">
        <v>374</v>
      </c>
      <c r="Q19" s="9" t="s">
        <v>644</v>
      </c>
      <c r="R19" s="5" t="s">
        <v>328</v>
      </c>
      <c r="S19" s="4" t="s">
        <v>540</v>
      </c>
    </row>
    <row r="20" spans="1:19" ht="299.25" customHeight="1" x14ac:dyDescent="0.25">
      <c r="A20" s="5" t="s">
        <v>122</v>
      </c>
      <c r="B20" s="22">
        <v>2019</v>
      </c>
      <c r="C20" s="5" t="s">
        <v>123</v>
      </c>
      <c r="D20" s="5" t="s">
        <v>124</v>
      </c>
      <c r="E20" s="5" t="s">
        <v>775</v>
      </c>
      <c r="F20" s="1" t="s">
        <v>176</v>
      </c>
      <c r="G20" s="1" t="s">
        <v>213</v>
      </c>
      <c r="H20" s="1" t="s">
        <v>651</v>
      </c>
      <c r="I20" s="6">
        <v>63</v>
      </c>
      <c r="J20" s="6" t="s">
        <v>850</v>
      </c>
      <c r="K20" s="5" t="s">
        <v>262</v>
      </c>
      <c r="L20" s="5" t="s">
        <v>305</v>
      </c>
      <c r="M20" s="5" t="s">
        <v>671</v>
      </c>
      <c r="N20" s="5" t="s">
        <v>672</v>
      </c>
      <c r="O20" s="1" t="s">
        <v>717</v>
      </c>
      <c r="P20" s="5" t="s">
        <v>374</v>
      </c>
      <c r="Q20" s="23" t="s">
        <v>744</v>
      </c>
      <c r="R20" s="5" t="s">
        <v>342</v>
      </c>
      <c r="S20" s="15" t="s">
        <v>511</v>
      </c>
    </row>
    <row r="21" spans="1:19" ht="283.5" customHeight="1" x14ac:dyDescent="0.25">
      <c r="A21" s="5" t="s">
        <v>136</v>
      </c>
      <c r="B21" s="22">
        <v>2017</v>
      </c>
      <c r="C21" s="5" t="s">
        <v>137</v>
      </c>
      <c r="D21" s="5" t="s">
        <v>181</v>
      </c>
      <c r="E21" s="5" t="s">
        <v>774</v>
      </c>
      <c r="F21" s="1" t="s">
        <v>177</v>
      </c>
      <c r="G21" s="1" t="s">
        <v>216</v>
      </c>
      <c r="H21" s="1" t="s">
        <v>483</v>
      </c>
      <c r="I21" s="6">
        <v>10</v>
      </c>
      <c r="J21" s="6">
        <v>60.1</v>
      </c>
      <c r="K21" s="5" t="s">
        <v>265</v>
      </c>
      <c r="L21" s="5" t="s">
        <v>310</v>
      </c>
      <c r="M21" s="5" t="s">
        <v>599</v>
      </c>
      <c r="N21" s="5" t="s">
        <v>600</v>
      </c>
      <c r="O21" s="1" t="s">
        <v>719</v>
      </c>
      <c r="P21" s="5" t="s">
        <v>374</v>
      </c>
      <c r="Q21" s="9" t="s">
        <v>803</v>
      </c>
      <c r="R21" s="5" t="s">
        <v>351</v>
      </c>
      <c r="S21" s="4" t="s">
        <v>540</v>
      </c>
    </row>
    <row r="22" spans="1:19" ht="124.5" customHeight="1" x14ac:dyDescent="0.25">
      <c r="A22" s="5" t="s">
        <v>30</v>
      </c>
      <c r="B22" s="22">
        <v>2018</v>
      </c>
      <c r="C22" s="5" t="s">
        <v>31</v>
      </c>
      <c r="D22" s="5" t="s">
        <v>32</v>
      </c>
      <c r="E22" s="5" t="s">
        <v>781</v>
      </c>
      <c r="F22" s="2" t="s">
        <v>177</v>
      </c>
      <c r="G22" s="2" t="s">
        <v>227</v>
      </c>
      <c r="H22" s="2" t="s">
        <v>407</v>
      </c>
      <c r="I22" s="6">
        <v>29</v>
      </c>
      <c r="J22" s="6">
        <v>0.5</v>
      </c>
      <c r="K22" s="5" t="s">
        <v>248</v>
      </c>
      <c r="L22" s="5" t="s">
        <v>281</v>
      </c>
      <c r="M22" s="5" t="s">
        <v>683</v>
      </c>
      <c r="N22" s="5" t="s">
        <v>684</v>
      </c>
      <c r="O22" s="2" t="s">
        <v>697</v>
      </c>
      <c r="P22" s="5" t="s">
        <v>374</v>
      </c>
      <c r="Q22" s="2" t="s">
        <v>685</v>
      </c>
      <c r="R22" s="5" t="s">
        <v>331</v>
      </c>
      <c r="S22" s="4" t="s">
        <v>519</v>
      </c>
    </row>
    <row r="23" spans="1:19" ht="409.5" customHeight="1" x14ac:dyDescent="0.25">
      <c r="A23" s="5" t="s">
        <v>163</v>
      </c>
      <c r="B23" s="22">
        <v>2001</v>
      </c>
      <c r="C23" s="5" t="s">
        <v>164</v>
      </c>
      <c r="D23" s="5" t="s">
        <v>165</v>
      </c>
      <c r="E23" s="5" t="s">
        <v>778</v>
      </c>
      <c r="F23" s="1" t="s">
        <v>176</v>
      </c>
      <c r="G23" s="1" t="s">
        <v>804</v>
      </c>
      <c r="H23" s="1" t="s">
        <v>606</v>
      </c>
      <c r="I23" s="6">
        <v>18</v>
      </c>
      <c r="J23" s="6" t="s">
        <v>245</v>
      </c>
      <c r="K23" s="5" t="s">
        <v>242</v>
      </c>
      <c r="L23" s="5" t="s">
        <v>320</v>
      </c>
      <c r="M23" s="5" t="s">
        <v>805</v>
      </c>
      <c r="N23" s="5" t="s">
        <v>610</v>
      </c>
      <c r="O23" s="1" t="s">
        <v>727</v>
      </c>
      <c r="P23" s="5" t="s">
        <v>374</v>
      </c>
      <c r="Q23" s="9" t="s">
        <v>806</v>
      </c>
      <c r="R23" s="5" t="s">
        <v>356</v>
      </c>
      <c r="S23" s="4" t="s">
        <v>540</v>
      </c>
    </row>
    <row r="24" spans="1:19" ht="141.75" customHeight="1" x14ac:dyDescent="0.25">
      <c r="A24" s="5" t="s">
        <v>36</v>
      </c>
      <c r="B24" s="22">
        <v>2018</v>
      </c>
      <c r="C24" s="5" t="s">
        <v>37</v>
      </c>
      <c r="D24" s="5" t="s">
        <v>785</v>
      </c>
      <c r="E24" s="5" t="s">
        <v>774</v>
      </c>
      <c r="F24" s="1" t="s">
        <v>177</v>
      </c>
      <c r="G24" s="1" t="s">
        <v>188</v>
      </c>
      <c r="H24" s="1" t="s">
        <v>565</v>
      </c>
      <c r="I24" s="6">
        <v>18</v>
      </c>
      <c r="J24" s="6">
        <v>64.400000000000006</v>
      </c>
      <c r="K24" s="5" t="s">
        <v>248</v>
      </c>
      <c r="L24" s="5" t="s">
        <v>283</v>
      </c>
      <c r="M24" s="5" t="s">
        <v>566</v>
      </c>
      <c r="N24" s="5" t="s">
        <v>567</v>
      </c>
      <c r="O24" s="1" t="s">
        <v>698</v>
      </c>
      <c r="P24" s="5" t="s">
        <v>374</v>
      </c>
      <c r="Q24" s="15" t="s">
        <v>807</v>
      </c>
      <c r="R24" s="5" t="s">
        <v>851</v>
      </c>
      <c r="S24" s="15" t="s">
        <v>521</v>
      </c>
    </row>
    <row r="25" spans="1:19" ht="346.5" customHeight="1" x14ac:dyDescent="0.25">
      <c r="A25" s="5" t="s">
        <v>91</v>
      </c>
      <c r="B25" s="22">
        <v>2016</v>
      </c>
      <c r="C25" s="5" t="s">
        <v>92</v>
      </c>
      <c r="D25" s="5" t="s">
        <v>93</v>
      </c>
      <c r="E25" s="5" t="s">
        <v>774</v>
      </c>
      <c r="F25" s="1" t="s">
        <v>177</v>
      </c>
      <c r="G25" s="2" t="s">
        <v>231</v>
      </c>
      <c r="H25" s="2" t="s">
        <v>492</v>
      </c>
      <c r="I25" s="6">
        <v>18</v>
      </c>
      <c r="J25" s="6" t="s">
        <v>245</v>
      </c>
      <c r="K25" s="5" t="s">
        <v>248</v>
      </c>
      <c r="L25" s="5" t="s">
        <v>299</v>
      </c>
      <c r="M25" s="5" t="s">
        <v>494</v>
      </c>
      <c r="N25" s="5" t="s">
        <v>495</v>
      </c>
      <c r="O25" s="2" t="s">
        <v>738</v>
      </c>
      <c r="P25" s="5" t="s">
        <v>493</v>
      </c>
      <c r="Q25" s="7" t="s">
        <v>808</v>
      </c>
      <c r="R25" s="5" t="s">
        <v>361</v>
      </c>
      <c r="S25" s="4" t="s">
        <v>536</v>
      </c>
    </row>
    <row r="26" spans="1:19" ht="220.5" customHeight="1" x14ac:dyDescent="0.25">
      <c r="A26" s="5" t="s">
        <v>78</v>
      </c>
      <c r="B26" s="22">
        <v>2018</v>
      </c>
      <c r="C26" s="5" t="s">
        <v>79</v>
      </c>
      <c r="D26" s="5" t="s">
        <v>80</v>
      </c>
      <c r="E26" s="5" t="s">
        <v>775</v>
      </c>
      <c r="F26" s="1" t="s">
        <v>233</v>
      </c>
      <c r="G26" s="1" t="s">
        <v>230</v>
      </c>
      <c r="H26" s="1" t="s">
        <v>407</v>
      </c>
      <c r="I26" s="6">
        <v>80</v>
      </c>
      <c r="J26" s="6" t="s">
        <v>245</v>
      </c>
      <c r="K26" s="5" t="s">
        <v>257</v>
      </c>
      <c r="L26" s="5" t="s">
        <v>294</v>
      </c>
      <c r="M26" s="5" t="s">
        <v>668</v>
      </c>
      <c r="N26" s="5" t="s">
        <v>667</v>
      </c>
      <c r="O26" s="1" t="s">
        <v>736</v>
      </c>
      <c r="P26" s="5" t="s">
        <v>374</v>
      </c>
      <c r="Q26" s="9" t="s">
        <v>852</v>
      </c>
      <c r="R26" s="5" t="s">
        <v>343</v>
      </c>
      <c r="S26" s="15" t="s">
        <v>533</v>
      </c>
    </row>
    <row r="27" spans="1:19" ht="215.25" customHeight="1" x14ac:dyDescent="0.25">
      <c r="A27" s="5" t="s">
        <v>144</v>
      </c>
      <c r="B27" s="22">
        <v>2018</v>
      </c>
      <c r="C27" s="5" t="s">
        <v>145</v>
      </c>
      <c r="D27" s="5" t="s">
        <v>146</v>
      </c>
      <c r="E27" s="5" t="s">
        <v>775</v>
      </c>
      <c r="F27" s="1" t="s">
        <v>177</v>
      </c>
      <c r="G27" s="1" t="s">
        <v>217</v>
      </c>
      <c r="H27" s="1" t="s">
        <v>417</v>
      </c>
      <c r="I27" s="6" t="s">
        <v>243</v>
      </c>
      <c r="J27" s="6" t="s">
        <v>246</v>
      </c>
      <c r="K27" s="5" t="s">
        <v>246</v>
      </c>
      <c r="L27" s="5" t="s">
        <v>313</v>
      </c>
      <c r="M27" s="5" t="s">
        <v>673</v>
      </c>
      <c r="N27" s="5" t="s">
        <v>674</v>
      </c>
      <c r="O27" s="1" t="s">
        <v>720</v>
      </c>
      <c r="P27" s="5" t="s">
        <v>374</v>
      </c>
      <c r="Q27" s="9" t="s">
        <v>809</v>
      </c>
      <c r="R27" s="5" t="s">
        <v>353</v>
      </c>
      <c r="S27" s="15" t="s">
        <v>542</v>
      </c>
    </row>
    <row r="28" spans="1:19" ht="276" customHeight="1" x14ac:dyDescent="0.25">
      <c r="A28" s="5" t="s">
        <v>166</v>
      </c>
      <c r="B28" s="22">
        <v>2012</v>
      </c>
      <c r="C28" s="5" t="s">
        <v>167</v>
      </c>
      <c r="D28" s="5" t="s">
        <v>168</v>
      </c>
      <c r="E28" s="5" t="s">
        <v>784</v>
      </c>
      <c r="F28" s="1" t="s">
        <v>176</v>
      </c>
      <c r="G28" s="2" t="s">
        <v>223</v>
      </c>
      <c r="H28" s="2" t="s">
        <v>629</v>
      </c>
      <c r="I28" s="6">
        <v>3</v>
      </c>
      <c r="J28" s="6" t="s">
        <v>245</v>
      </c>
      <c r="K28" s="5" t="s">
        <v>242</v>
      </c>
      <c r="L28" s="5" t="s">
        <v>321</v>
      </c>
      <c r="M28" s="5" t="s">
        <v>810</v>
      </c>
      <c r="N28" s="5" t="s">
        <v>637</v>
      </c>
      <c r="O28" s="2" t="s">
        <v>728</v>
      </c>
      <c r="P28" s="5" t="s">
        <v>620</v>
      </c>
      <c r="Q28" s="7" t="s">
        <v>635</v>
      </c>
      <c r="R28" s="5" t="s">
        <v>636</v>
      </c>
      <c r="S28" s="4" t="s">
        <v>540</v>
      </c>
    </row>
    <row r="29" spans="1:19" s="18" customFormat="1" ht="409.5" customHeight="1" x14ac:dyDescent="0.25">
      <c r="A29" s="5" t="s">
        <v>54</v>
      </c>
      <c r="B29" s="22">
        <v>2017</v>
      </c>
      <c r="C29" s="5" t="s">
        <v>55</v>
      </c>
      <c r="D29" s="5" t="s">
        <v>56</v>
      </c>
      <c r="E29" s="5" t="s">
        <v>784</v>
      </c>
      <c r="F29" s="1" t="s">
        <v>177</v>
      </c>
      <c r="G29" s="1" t="s">
        <v>195</v>
      </c>
      <c r="H29" s="1" t="s">
        <v>629</v>
      </c>
      <c r="I29" s="6">
        <v>2</v>
      </c>
      <c r="J29" s="6" t="s">
        <v>245</v>
      </c>
      <c r="K29" s="5" t="s">
        <v>248</v>
      </c>
      <c r="L29" s="5" t="s">
        <v>853</v>
      </c>
      <c r="M29" s="5" t="s">
        <v>632</v>
      </c>
      <c r="N29" s="5" t="s">
        <v>633</v>
      </c>
      <c r="O29" s="1" t="s">
        <v>703</v>
      </c>
      <c r="P29" s="5" t="s">
        <v>374</v>
      </c>
      <c r="Q29" s="9" t="s">
        <v>811</v>
      </c>
      <c r="R29" s="5" t="s">
        <v>338</v>
      </c>
      <c r="S29" s="15" t="s">
        <v>525</v>
      </c>
    </row>
    <row r="30" spans="1:19" ht="117" customHeight="1" x14ac:dyDescent="0.25">
      <c r="A30" s="5" t="s">
        <v>110</v>
      </c>
      <c r="B30" s="22">
        <v>2017</v>
      </c>
      <c r="C30" s="5" t="s">
        <v>111</v>
      </c>
      <c r="D30" s="5" t="s">
        <v>783</v>
      </c>
      <c r="E30" s="5" t="s">
        <v>774</v>
      </c>
      <c r="F30" s="1" t="s">
        <v>177</v>
      </c>
      <c r="G30" s="1" t="s">
        <v>210</v>
      </c>
      <c r="H30" s="1" t="s">
        <v>483</v>
      </c>
      <c r="I30" s="6">
        <v>19</v>
      </c>
      <c r="J30" s="6" t="s">
        <v>245</v>
      </c>
      <c r="K30" s="5" t="s">
        <v>242</v>
      </c>
      <c r="L30" s="5" t="s">
        <v>303</v>
      </c>
      <c r="M30" s="5" t="s">
        <v>547</v>
      </c>
      <c r="N30" s="5" t="s">
        <v>484</v>
      </c>
      <c r="O30" s="1" t="s">
        <v>713</v>
      </c>
      <c r="P30" s="5" t="s">
        <v>374</v>
      </c>
      <c r="Q30" s="9" t="s">
        <v>812</v>
      </c>
      <c r="R30" s="5" t="s">
        <v>347</v>
      </c>
      <c r="S30" s="4" t="s">
        <v>537</v>
      </c>
    </row>
    <row r="31" spans="1:19" ht="132" customHeight="1" x14ac:dyDescent="0.25">
      <c r="A31" s="5" t="s">
        <v>52</v>
      </c>
      <c r="B31" s="22">
        <v>2015</v>
      </c>
      <c r="C31" s="5" t="s">
        <v>53</v>
      </c>
      <c r="D31" s="5" t="s">
        <v>16</v>
      </c>
      <c r="E31" s="5" t="s">
        <v>774</v>
      </c>
      <c r="F31" s="1" t="s">
        <v>177</v>
      </c>
      <c r="G31" s="1" t="s">
        <v>194</v>
      </c>
      <c r="H31" s="1" t="s">
        <v>381</v>
      </c>
      <c r="I31" s="6">
        <v>20</v>
      </c>
      <c r="J31" s="6" t="s">
        <v>245</v>
      </c>
      <c r="K31" s="5" t="s">
        <v>248</v>
      </c>
      <c r="L31" s="5" t="s">
        <v>288</v>
      </c>
      <c r="M31" s="5" t="s">
        <v>414</v>
      </c>
      <c r="N31" s="5" t="s">
        <v>415</v>
      </c>
      <c r="O31" s="1" t="s">
        <v>702</v>
      </c>
      <c r="P31" s="5" t="s">
        <v>374</v>
      </c>
      <c r="Q31" s="9" t="s">
        <v>813</v>
      </c>
      <c r="R31" s="5" t="s">
        <v>416</v>
      </c>
      <c r="S31" s="15" t="s">
        <v>524</v>
      </c>
    </row>
    <row r="32" spans="1:19" ht="126" x14ac:dyDescent="0.25">
      <c r="A32" s="5" t="s">
        <v>160</v>
      </c>
      <c r="B32" s="22">
        <v>2018</v>
      </c>
      <c r="C32" s="5" t="s">
        <v>422</v>
      </c>
      <c r="D32" s="5" t="s">
        <v>16</v>
      </c>
      <c r="E32" s="5" t="s">
        <v>774</v>
      </c>
      <c r="F32" s="1" t="s">
        <v>452</v>
      </c>
      <c r="G32" s="1" t="s">
        <v>751</v>
      </c>
      <c r="H32" s="1" t="s">
        <v>381</v>
      </c>
      <c r="I32" s="6">
        <v>24</v>
      </c>
      <c r="J32" s="6" t="s">
        <v>245</v>
      </c>
      <c r="K32" s="5" t="s">
        <v>242</v>
      </c>
      <c r="L32" s="5" t="s">
        <v>318</v>
      </c>
      <c r="M32" s="5" t="s">
        <v>423</v>
      </c>
      <c r="N32" s="5" t="s">
        <v>328</v>
      </c>
      <c r="O32" s="9" t="s">
        <v>725</v>
      </c>
      <c r="P32" s="5" t="s">
        <v>374</v>
      </c>
      <c r="Q32" s="9" t="s">
        <v>814</v>
      </c>
      <c r="R32" s="5" t="s">
        <v>328</v>
      </c>
      <c r="S32" s="15" t="s">
        <v>544</v>
      </c>
    </row>
    <row r="33" spans="1:19" ht="70.5" customHeight="1" x14ac:dyDescent="0.25">
      <c r="A33" s="5" t="s">
        <v>147</v>
      </c>
      <c r="B33" s="22">
        <v>2017</v>
      </c>
      <c r="C33" s="5" t="s">
        <v>148</v>
      </c>
      <c r="D33" s="5" t="s">
        <v>149</v>
      </c>
      <c r="E33" s="5" t="s">
        <v>774</v>
      </c>
      <c r="F33" s="1" t="s">
        <v>177</v>
      </c>
      <c r="G33" s="1" t="s">
        <v>218</v>
      </c>
      <c r="H33" s="1" t="s">
        <v>381</v>
      </c>
      <c r="I33" s="6">
        <v>26</v>
      </c>
      <c r="J33" s="6" t="s">
        <v>245</v>
      </c>
      <c r="K33" s="5" t="s">
        <v>242</v>
      </c>
      <c r="L33" s="5" t="s">
        <v>314</v>
      </c>
      <c r="M33" s="5" t="s">
        <v>476</v>
      </c>
      <c r="N33" s="5" t="s">
        <v>477</v>
      </c>
      <c r="O33" s="1" t="s">
        <v>721</v>
      </c>
      <c r="P33" s="5" t="s">
        <v>374</v>
      </c>
      <c r="Q33" s="9" t="s">
        <v>815</v>
      </c>
      <c r="R33" s="5" t="s">
        <v>354</v>
      </c>
      <c r="S33" s="15" t="s">
        <v>543</v>
      </c>
    </row>
    <row r="34" spans="1:19" ht="84" customHeight="1" x14ac:dyDescent="0.25">
      <c r="A34" s="5" t="s">
        <v>33</v>
      </c>
      <c r="B34" s="22">
        <v>2018</v>
      </c>
      <c r="C34" s="5" t="s">
        <v>34</v>
      </c>
      <c r="D34" s="5" t="s">
        <v>35</v>
      </c>
      <c r="E34" s="5" t="s">
        <v>784</v>
      </c>
      <c r="F34" s="7" t="s">
        <v>176</v>
      </c>
      <c r="G34" s="2" t="s">
        <v>615</v>
      </c>
      <c r="H34" s="2" t="s">
        <v>407</v>
      </c>
      <c r="I34" s="6">
        <v>2</v>
      </c>
      <c r="J34" s="6">
        <v>43.5</v>
      </c>
      <c r="K34" s="5" t="s">
        <v>253</v>
      </c>
      <c r="L34" s="5" t="s">
        <v>282</v>
      </c>
      <c r="M34" s="5" t="s">
        <v>612</v>
      </c>
      <c r="N34" s="5" t="s">
        <v>613</v>
      </c>
      <c r="O34" s="7" t="s">
        <v>816</v>
      </c>
      <c r="P34" s="5" t="s">
        <v>614</v>
      </c>
      <c r="Q34" s="7" t="s">
        <v>817</v>
      </c>
      <c r="R34" s="5" t="s">
        <v>332</v>
      </c>
      <c r="S34" s="12" t="s">
        <v>520</v>
      </c>
    </row>
    <row r="35" spans="1:19" ht="110.25" customHeight="1" x14ac:dyDescent="0.25">
      <c r="A35" s="5" t="s">
        <v>3</v>
      </c>
      <c r="B35" s="22">
        <v>2017</v>
      </c>
      <c r="C35" s="5" t="s">
        <v>5</v>
      </c>
      <c r="D35" s="5" t="s">
        <v>6</v>
      </c>
      <c r="E35" s="5" t="s">
        <v>775</v>
      </c>
      <c r="F35" s="2" t="s">
        <v>177</v>
      </c>
      <c r="G35" s="2" t="s">
        <v>182</v>
      </c>
      <c r="H35" s="2" t="s">
        <v>651</v>
      </c>
      <c r="I35" s="6">
        <v>8</v>
      </c>
      <c r="J35" s="6">
        <v>9.6999999999999993</v>
      </c>
      <c r="K35" s="5" t="s">
        <v>249</v>
      </c>
      <c r="L35" s="5" t="s">
        <v>358</v>
      </c>
      <c r="M35" s="5" t="s">
        <v>657</v>
      </c>
      <c r="N35" s="5" t="s">
        <v>658</v>
      </c>
      <c r="O35" s="2" t="s">
        <v>690</v>
      </c>
      <c r="P35" s="5" t="s">
        <v>374</v>
      </c>
      <c r="Q35" s="7" t="s">
        <v>818</v>
      </c>
      <c r="R35" s="5" t="s">
        <v>325</v>
      </c>
      <c r="S35" s="12" t="s">
        <v>510</v>
      </c>
    </row>
    <row r="36" spans="1:19" ht="277.5" customHeight="1" x14ac:dyDescent="0.25">
      <c r="A36" s="5" t="s">
        <v>17</v>
      </c>
      <c r="B36" s="22">
        <v>2018</v>
      </c>
      <c r="C36" s="5" t="s">
        <v>18</v>
      </c>
      <c r="D36" s="5" t="s">
        <v>19</v>
      </c>
      <c r="E36" s="5" t="s">
        <v>776</v>
      </c>
      <c r="F36" s="2" t="s">
        <v>177</v>
      </c>
      <c r="G36" s="2" t="s">
        <v>819</v>
      </c>
      <c r="H36" s="2" t="s">
        <v>381</v>
      </c>
      <c r="I36" s="6">
        <v>3</v>
      </c>
      <c r="J36" s="6" t="s">
        <v>245</v>
      </c>
      <c r="K36" s="5" t="s">
        <v>252</v>
      </c>
      <c r="L36" s="5" t="s">
        <v>277</v>
      </c>
      <c r="M36" s="5" t="s">
        <v>627</v>
      </c>
      <c r="N36" s="5" t="s">
        <v>626</v>
      </c>
      <c r="O36" s="2" t="s">
        <v>694</v>
      </c>
      <c r="P36" s="5" t="s">
        <v>374</v>
      </c>
      <c r="Q36" s="7" t="s">
        <v>820</v>
      </c>
      <c r="R36" s="5" t="s">
        <v>628</v>
      </c>
      <c r="S36" s="4" t="s">
        <v>514</v>
      </c>
    </row>
    <row r="37" spans="1:19" ht="33" customHeight="1" x14ac:dyDescent="0.25">
      <c r="A37" s="5" t="s">
        <v>46</v>
      </c>
      <c r="B37" s="22">
        <v>2017</v>
      </c>
      <c r="C37" s="5" t="s">
        <v>47</v>
      </c>
      <c r="D37" s="5" t="s">
        <v>48</v>
      </c>
      <c r="E37" s="5" t="s">
        <v>774</v>
      </c>
      <c r="F37" s="2" t="s">
        <v>177</v>
      </c>
      <c r="G37" s="2" t="s">
        <v>192</v>
      </c>
      <c r="H37" s="2" t="s">
        <v>381</v>
      </c>
      <c r="I37" s="6">
        <v>38</v>
      </c>
      <c r="J37" s="6">
        <v>66</v>
      </c>
      <c r="K37" s="5" t="s">
        <v>248</v>
      </c>
      <c r="L37" s="5" t="s">
        <v>854</v>
      </c>
      <c r="M37" s="5" t="s">
        <v>469</v>
      </c>
      <c r="N37" s="5" t="s">
        <v>471</v>
      </c>
      <c r="O37" s="2" t="s">
        <v>701</v>
      </c>
      <c r="P37" s="5" t="s">
        <v>472</v>
      </c>
      <c r="Q37" s="1" t="s">
        <v>501</v>
      </c>
      <c r="R37" s="5" t="s">
        <v>336</v>
      </c>
      <c r="S37" s="12" t="s">
        <v>522</v>
      </c>
    </row>
    <row r="38" spans="1:19" ht="102.75" customHeight="1" x14ac:dyDescent="0.25">
      <c r="A38" s="5" t="s">
        <v>76</v>
      </c>
      <c r="B38" s="22">
        <v>2016</v>
      </c>
      <c r="C38" s="5" t="s">
        <v>821</v>
      </c>
      <c r="D38" s="5" t="s">
        <v>77</v>
      </c>
      <c r="E38" s="5" t="s">
        <v>775</v>
      </c>
      <c r="F38" s="1" t="s">
        <v>679</v>
      </c>
      <c r="G38" s="1" t="s">
        <v>229</v>
      </c>
      <c r="H38" s="5" t="s">
        <v>565</v>
      </c>
      <c r="I38" s="6">
        <v>51</v>
      </c>
      <c r="J38" s="6" t="s">
        <v>245</v>
      </c>
      <c r="K38" s="5" t="s">
        <v>248</v>
      </c>
      <c r="L38" s="5" t="s">
        <v>293</v>
      </c>
      <c r="M38" s="1" t="s">
        <v>677</v>
      </c>
      <c r="N38" s="5" t="s">
        <v>678</v>
      </c>
      <c r="O38" s="1" t="s">
        <v>708</v>
      </c>
      <c r="P38" s="5" t="s">
        <v>620</v>
      </c>
      <c r="Q38" s="9" t="s">
        <v>680</v>
      </c>
      <c r="R38" s="5" t="s">
        <v>318</v>
      </c>
      <c r="S38" s="15" t="s">
        <v>515</v>
      </c>
    </row>
    <row r="39" spans="1:19" ht="60" customHeight="1" x14ac:dyDescent="0.25">
      <c r="A39" s="18" t="s">
        <v>12</v>
      </c>
      <c r="B39" s="25">
        <v>2014</v>
      </c>
      <c r="C39" s="18" t="s">
        <v>376</v>
      </c>
      <c r="D39" s="18" t="s">
        <v>13</v>
      </c>
      <c r="E39" s="18" t="s">
        <v>775</v>
      </c>
      <c r="F39" s="4" t="s">
        <v>233</v>
      </c>
      <c r="G39" s="4" t="s">
        <v>226</v>
      </c>
      <c r="H39" s="4" t="s">
        <v>381</v>
      </c>
      <c r="I39" s="26">
        <v>4</v>
      </c>
      <c r="J39" s="26">
        <v>50.8</v>
      </c>
      <c r="K39" s="18" t="s">
        <v>248</v>
      </c>
      <c r="L39" s="18" t="s">
        <v>275</v>
      </c>
      <c r="M39" s="18" t="s">
        <v>379</v>
      </c>
      <c r="N39" s="18" t="s">
        <v>380</v>
      </c>
      <c r="O39" s="4" t="s">
        <v>693</v>
      </c>
      <c r="P39" s="18" t="s">
        <v>374</v>
      </c>
      <c r="Q39" s="18" t="s">
        <v>500</v>
      </c>
      <c r="R39" s="18" t="s">
        <v>327</v>
      </c>
      <c r="S39" s="4" t="s">
        <v>512</v>
      </c>
    </row>
    <row r="40" spans="1:19" ht="152.25" customHeight="1" x14ac:dyDescent="0.25">
      <c r="A40" s="5" t="s">
        <v>112</v>
      </c>
      <c r="B40" s="22">
        <v>2017</v>
      </c>
      <c r="C40" s="5" t="s">
        <v>113</v>
      </c>
      <c r="D40" s="5" t="s">
        <v>114</v>
      </c>
      <c r="E40" s="5" t="s">
        <v>774</v>
      </c>
      <c r="F40" s="2" t="s">
        <v>177</v>
      </c>
      <c r="G40" s="2" t="s">
        <v>211</v>
      </c>
      <c r="H40" s="2" t="s">
        <v>601</v>
      </c>
      <c r="I40" s="6">
        <v>48</v>
      </c>
      <c r="J40" s="6" t="s">
        <v>245</v>
      </c>
      <c r="K40" s="5" t="s">
        <v>242</v>
      </c>
      <c r="L40" s="5" t="s">
        <v>304</v>
      </c>
      <c r="M40" s="5" t="s">
        <v>602</v>
      </c>
      <c r="N40" s="5" t="s">
        <v>603</v>
      </c>
      <c r="O40" s="2" t="s">
        <v>714</v>
      </c>
      <c r="P40" s="5" t="s">
        <v>374</v>
      </c>
      <c r="Q40" s="7" t="s">
        <v>604</v>
      </c>
      <c r="R40" s="5" t="s">
        <v>348</v>
      </c>
      <c r="S40" s="15" t="s">
        <v>513</v>
      </c>
    </row>
    <row r="41" spans="1:19" ht="258.75" customHeight="1" x14ac:dyDescent="0.25">
      <c r="A41" s="5" t="s">
        <v>153</v>
      </c>
      <c r="B41" s="22">
        <v>2019</v>
      </c>
      <c r="C41" s="5" t="s">
        <v>154</v>
      </c>
      <c r="D41" s="5" t="s">
        <v>581</v>
      </c>
      <c r="E41" s="5" t="s">
        <v>774</v>
      </c>
      <c r="F41" s="2" t="s">
        <v>177</v>
      </c>
      <c r="G41" s="2" t="s">
        <v>220</v>
      </c>
      <c r="H41" s="2" t="s">
        <v>381</v>
      </c>
      <c r="I41" s="6">
        <v>53</v>
      </c>
      <c r="J41" s="6" t="s">
        <v>245</v>
      </c>
      <c r="K41" s="5" t="s">
        <v>242</v>
      </c>
      <c r="L41" s="5" t="s">
        <v>855</v>
      </c>
      <c r="M41" s="5" t="s">
        <v>585</v>
      </c>
      <c r="N41" s="5" t="s">
        <v>584</v>
      </c>
      <c r="O41" s="4" t="s">
        <v>723</v>
      </c>
      <c r="P41" s="5" t="s">
        <v>374</v>
      </c>
      <c r="Q41" s="4" t="s">
        <v>586</v>
      </c>
      <c r="R41" s="5" t="s">
        <v>355</v>
      </c>
      <c r="S41" s="15" t="s">
        <v>513</v>
      </c>
    </row>
    <row r="42" spans="1:19" ht="362.25" customHeight="1" x14ac:dyDescent="0.25">
      <c r="A42" s="5" t="s">
        <v>38</v>
      </c>
      <c r="B42" s="22">
        <v>2017</v>
      </c>
      <c r="C42" s="5" t="s">
        <v>39</v>
      </c>
      <c r="D42" s="5" t="s">
        <v>40</v>
      </c>
      <c r="E42" s="5" t="s">
        <v>774</v>
      </c>
      <c r="F42" s="1" t="s">
        <v>177</v>
      </c>
      <c r="G42" s="2" t="s">
        <v>189</v>
      </c>
      <c r="H42" s="2" t="s">
        <v>381</v>
      </c>
      <c r="I42" s="6">
        <v>57</v>
      </c>
      <c r="J42" s="6">
        <v>70</v>
      </c>
      <c r="K42" s="5" t="s">
        <v>254</v>
      </c>
      <c r="L42" s="5" t="s">
        <v>284</v>
      </c>
      <c r="M42" s="5" t="s">
        <v>487</v>
      </c>
      <c r="N42" s="5" t="s">
        <v>470</v>
      </c>
      <c r="O42" s="2" t="s">
        <v>731</v>
      </c>
      <c r="P42" s="5" t="s">
        <v>374</v>
      </c>
      <c r="Q42" s="2" t="s">
        <v>822</v>
      </c>
      <c r="R42" s="5" t="s">
        <v>333</v>
      </c>
      <c r="S42" s="15" t="s">
        <v>511</v>
      </c>
    </row>
    <row r="43" spans="1:19" ht="409.5" x14ac:dyDescent="0.25">
      <c r="A43" s="5" t="s">
        <v>41</v>
      </c>
      <c r="B43" s="22">
        <v>2018</v>
      </c>
      <c r="C43" s="5" t="s">
        <v>42</v>
      </c>
      <c r="D43" s="14" t="s">
        <v>752</v>
      </c>
      <c r="E43" s="14" t="s">
        <v>774</v>
      </c>
      <c r="F43" s="2" t="s">
        <v>177</v>
      </c>
      <c r="G43" s="2" t="s">
        <v>190</v>
      </c>
      <c r="H43" s="2" t="s">
        <v>407</v>
      </c>
      <c r="I43" s="6">
        <v>59</v>
      </c>
      <c r="J43" s="6">
        <v>52.5</v>
      </c>
      <c r="K43" s="5" t="s">
        <v>248</v>
      </c>
      <c r="L43" s="5" t="s">
        <v>285</v>
      </c>
      <c r="M43" s="5" t="s">
        <v>454</v>
      </c>
      <c r="N43" s="5" t="s">
        <v>456</v>
      </c>
      <c r="O43" s="4" t="s">
        <v>699</v>
      </c>
      <c r="P43" s="5" t="s">
        <v>374</v>
      </c>
      <c r="Q43" s="12" t="s">
        <v>823</v>
      </c>
      <c r="R43" s="5" t="s">
        <v>334</v>
      </c>
      <c r="S43" s="12" t="s">
        <v>522</v>
      </c>
    </row>
    <row r="44" spans="1:19" ht="201" customHeight="1" x14ac:dyDescent="0.25">
      <c r="A44" s="5" t="s">
        <v>57</v>
      </c>
      <c r="B44" s="22">
        <v>2013</v>
      </c>
      <c r="C44" s="5" t="s">
        <v>58</v>
      </c>
      <c r="D44" s="5" t="s">
        <v>59</v>
      </c>
      <c r="E44" s="5" t="s">
        <v>784</v>
      </c>
      <c r="F44" s="1" t="s">
        <v>233</v>
      </c>
      <c r="G44" s="2" t="s">
        <v>196</v>
      </c>
      <c r="H44" s="2" t="s">
        <v>606</v>
      </c>
      <c r="I44" s="6">
        <v>5</v>
      </c>
      <c r="J44" s="6">
        <v>5</v>
      </c>
      <c r="K44" s="5" t="s">
        <v>248</v>
      </c>
      <c r="L44" s="5" t="s">
        <v>289</v>
      </c>
      <c r="M44" s="5" t="s">
        <v>824</v>
      </c>
      <c r="N44" s="5" t="s">
        <v>634</v>
      </c>
      <c r="O44" s="2" t="s">
        <v>704</v>
      </c>
      <c r="P44" s="5" t="s">
        <v>620</v>
      </c>
      <c r="Q44" s="29" t="s">
        <v>825</v>
      </c>
      <c r="R44" s="5" t="s">
        <v>339</v>
      </c>
      <c r="S44" s="4" t="s">
        <v>526</v>
      </c>
    </row>
    <row r="45" spans="1:19" ht="126" customHeight="1" x14ac:dyDescent="0.25">
      <c r="A45" s="5" t="s">
        <v>161</v>
      </c>
      <c r="B45" s="22">
        <v>2014</v>
      </c>
      <c r="C45" s="5" t="s">
        <v>162</v>
      </c>
      <c r="D45" s="5" t="s">
        <v>754</v>
      </c>
      <c r="E45" s="5" t="s">
        <v>774</v>
      </c>
      <c r="F45" s="2" t="s">
        <v>177</v>
      </c>
      <c r="G45" s="2" t="s">
        <v>222</v>
      </c>
      <c r="H45" s="2" t="s">
        <v>381</v>
      </c>
      <c r="I45" s="6">
        <v>62</v>
      </c>
      <c r="J45" s="6" t="s">
        <v>245</v>
      </c>
      <c r="K45" s="5" t="s">
        <v>270</v>
      </c>
      <c r="L45" s="5" t="s">
        <v>319</v>
      </c>
      <c r="M45" s="5" t="s">
        <v>461</v>
      </c>
      <c r="N45" s="5" t="s">
        <v>462</v>
      </c>
      <c r="O45" s="2" t="s">
        <v>726</v>
      </c>
      <c r="P45" s="5" t="s">
        <v>374</v>
      </c>
      <c r="Q45" s="7" t="s">
        <v>826</v>
      </c>
      <c r="R45" s="5" t="s">
        <v>463</v>
      </c>
      <c r="S45" s="15" t="s">
        <v>511</v>
      </c>
    </row>
    <row r="46" spans="1:19" ht="301.5" customHeight="1" x14ac:dyDescent="0.25">
      <c r="A46" s="5" t="s">
        <v>43</v>
      </c>
      <c r="B46" s="22">
        <v>2014</v>
      </c>
      <c r="C46" s="5" t="s">
        <v>44</v>
      </c>
      <c r="D46" s="5" t="s">
        <v>45</v>
      </c>
      <c r="E46" s="5" t="s">
        <v>774</v>
      </c>
      <c r="F46" s="2" t="s">
        <v>177</v>
      </c>
      <c r="G46" s="2" t="s">
        <v>191</v>
      </c>
      <c r="H46" s="2" t="s">
        <v>381</v>
      </c>
      <c r="I46" s="6">
        <v>66</v>
      </c>
      <c r="J46" s="6">
        <v>51.5</v>
      </c>
      <c r="K46" s="5" t="s">
        <v>255</v>
      </c>
      <c r="L46" s="5" t="s">
        <v>286</v>
      </c>
      <c r="M46" s="5" t="s">
        <v>573</v>
      </c>
      <c r="N46" s="5" t="s">
        <v>574</v>
      </c>
      <c r="O46" s="2" t="s">
        <v>700</v>
      </c>
      <c r="P46" s="5" t="s">
        <v>374</v>
      </c>
      <c r="Q46" s="2" t="s">
        <v>827</v>
      </c>
      <c r="R46" s="5" t="s">
        <v>335</v>
      </c>
      <c r="S46" s="12" t="s">
        <v>522</v>
      </c>
    </row>
    <row r="47" spans="1:19" ht="173.25" customHeight="1" x14ac:dyDescent="0.25">
      <c r="A47" s="5" t="s">
        <v>63</v>
      </c>
      <c r="B47" s="22">
        <v>2018</v>
      </c>
      <c r="C47" s="5" t="s">
        <v>64</v>
      </c>
      <c r="D47" s="5" t="s">
        <v>65</v>
      </c>
      <c r="E47" s="5" t="s">
        <v>774</v>
      </c>
      <c r="F47" s="1" t="s">
        <v>177</v>
      </c>
      <c r="G47" s="2" t="s">
        <v>198</v>
      </c>
      <c r="H47" s="2" t="s">
        <v>381</v>
      </c>
      <c r="I47" s="6">
        <v>74</v>
      </c>
      <c r="J47" s="6">
        <v>64</v>
      </c>
      <c r="K47" s="5" t="s">
        <v>242</v>
      </c>
      <c r="L47" s="5" t="s">
        <v>291</v>
      </c>
      <c r="M47" s="5" t="s">
        <v>487</v>
      </c>
      <c r="N47" s="5" t="s">
        <v>470</v>
      </c>
      <c r="O47" s="2" t="s">
        <v>733</v>
      </c>
      <c r="P47" s="5" t="s">
        <v>497</v>
      </c>
      <c r="Q47" s="2" t="s">
        <v>502</v>
      </c>
      <c r="R47" s="5" t="s">
        <v>856</v>
      </c>
      <c r="S47" s="4" t="s">
        <v>528</v>
      </c>
    </row>
    <row r="48" spans="1:19" s="4" customFormat="1" ht="141.75" customHeight="1" x14ac:dyDescent="0.25">
      <c r="A48" s="5" t="s">
        <v>94</v>
      </c>
      <c r="B48" s="22">
        <v>2017</v>
      </c>
      <c r="C48" s="5" t="s">
        <v>95</v>
      </c>
      <c r="D48" s="5" t="s">
        <v>96</v>
      </c>
      <c r="E48" s="5" t="s">
        <v>775</v>
      </c>
      <c r="F48" s="2" t="s">
        <v>176</v>
      </c>
      <c r="G48" s="2" t="s">
        <v>205</v>
      </c>
      <c r="H48" s="2" t="s">
        <v>381</v>
      </c>
      <c r="I48" s="6">
        <v>17</v>
      </c>
      <c r="J48" s="6">
        <v>9.1</v>
      </c>
      <c r="K48" s="5" t="s">
        <v>258</v>
      </c>
      <c r="L48" s="5" t="s">
        <v>300</v>
      </c>
      <c r="M48" s="5" t="s">
        <v>669</v>
      </c>
      <c r="N48" s="5" t="s">
        <v>670</v>
      </c>
      <c r="O48" s="2" t="s">
        <v>712</v>
      </c>
      <c r="P48" s="5" t="s">
        <v>374</v>
      </c>
      <c r="Q48" s="2" t="s">
        <v>828</v>
      </c>
      <c r="R48" s="5" t="s">
        <v>328</v>
      </c>
      <c r="S48" s="12" t="s">
        <v>536</v>
      </c>
    </row>
    <row r="49" spans="1:19" ht="141.75" customHeight="1" x14ac:dyDescent="0.25">
      <c r="A49" s="5" t="s">
        <v>133</v>
      </c>
      <c r="B49" s="22">
        <v>2017</v>
      </c>
      <c r="C49" s="5" t="s">
        <v>134</v>
      </c>
      <c r="D49" s="5" t="s">
        <v>135</v>
      </c>
      <c r="E49" s="5" t="s">
        <v>774</v>
      </c>
      <c r="F49" s="2" t="s">
        <v>177</v>
      </c>
      <c r="G49" s="2" t="s">
        <v>215</v>
      </c>
      <c r="H49" s="2" t="s">
        <v>381</v>
      </c>
      <c r="I49" s="6">
        <v>80</v>
      </c>
      <c r="J49" s="6">
        <v>61</v>
      </c>
      <c r="K49" s="5" t="s">
        <v>264</v>
      </c>
      <c r="L49" s="5" t="s">
        <v>309</v>
      </c>
      <c r="M49" s="5" t="s">
        <v>487</v>
      </c>
      <c r="N49" s="5" t="s">
        <v>470</v>
      </c>
      <c r="O49" s="2" t="s">
        <v>747</v>
      </c>
      <c r="P49" s="5" t="s">
        <v>374</v>
      </c>
      <c r="Q49" s="2" t="s">
        <v>605</v>
      </c>
      <c r="R49" s="5" t="s">
        <v>350</v>
      </c>
      <c r="S49" s="15" t="s">
        <v>511</v>
      </c>
    </row>
    <row r="50" spans="1:19" ht="267.75" customHeight="1" x14ac:dyDescent="0.25">
      <c r="A50" s="5" t="s">
        <v>429</v>
      </c>
      <c r="B50" s="22">
        <v>2016</v>
      </c>
      <c r="C50" s="5" t="s">
        <v>169</v>
      </c>
      <c r="D50" s="5" t="s">
        <v>16</v>
      </c>
      <c r="E50" s="5" t="s">
        <v>774</v>
      </c>
      <c r="F50" s="1" t="s">
        <v>177</v>
      </c>
      <c r="G50" s="1" t="s">
        <v>224</v>
      </c>
      <c r="H50" s="1" t="s">
        <v>381</v>
      </c>
      <c r="I50" s="6">
        <v>91</v>
      </c>
      <c r="J50" s="6">
        <v>49</v>
      </c>
      <c r="K50" s="5" t="s">
        <v>248</v>
      </c>
      <c r="L50" s="5" t="s">
        <v>322</v>
      </c>
      <c r="M50" s="5" t="s">
        <v>389</v>
      </c>
      <c r="N50" s="5" t="s">
        <v>431</v>
      </c>
      <c r="O50" s="1" t="s">
        <v>729</v>
      </c>
      <c r="P50" s="5" t="s">
        <v>430</v>
      </c>
      <c r="Q50" s="9" t="s">
        <v>507</v>
      </c>
      <c r="R50" s="5" t="s">
        <v>357</v>
      </c>
      <c r="S50" s="15" t="s">
        <v>511</v>
      </c>
    </row>
    <row r="51" spans="1:19" ht="409.5" customHeight="1" x14ac:dyDescent="0.25">
      <c r="A51" s="5" t="s">
        <v>25</v>
      </c>
      <c r="B51" s="22">
        <v>2016</v>
      </c>
      <c r="C51" s="5" t="s">
        <v>26</v>
      </c>
      <c r="D51" s="5" t="s">
        <v>782</v>
      </c>
      <c r="E51" s="5" t="s">
        <v>774</v>
      </c>
      <c r="F51" s="7" t="s">
        <v>177</v>
      </c>
      <c r="G51" s="2" t="s">
        <v>187</v>
      </c>
      <c r="H51" s="2" t="s">
        <v>381</v>
      </c>
      <c r="I51" s="6">
        <v>95</v>
      </c>
      <c r="J51" s="6">
        <v>23</v>
      </c>
      <c r="K51" s="5" t="s">
        <v>248</v>
      </c>
      <c r="L51" s="5" t="s">
        <v>280</v>
      </c>
      <c r="M51" s="5" t="s">
        <v>479</v>
      </c>
      <c r="N51" s="5" t="s">
        <v>857</v>
      </c>
      <c r="O51" s="7" t="s">
        <v>829</v>
      </c>
      <c r="P51" s="5" t="s">
        <v>374</v>
      </c>
      <c r="Q51" s="7" t="s">
        <v>830</v>
      </c>
      <c r="R51" s="5" t="s">
        <v>330</v>
      </c>
      <c r="S51" s="12" t="s">
        <v>517</v>
      </c>
    </row>
    <row r="52" spans="1:19" ht="409.5" x14ac:dyDescent="0.25">
      <c r="A52" s="5" t="s">
        <v>102</v>
      </c>
      <c r="B52" s="22">
        <v>2018</v>
      </c>
      <c r="C52" s="5" t="s">
        <v>103</v>
      </c>
      <c r="D52" s="5" t="s">
        <v>16</v>
      </c>
      <c r="E52" s="5" t="s">
        <v>774</v>
      </c>
      <c r="F52" s="2" t="s">
        <v>177</v>
      </c>
      <c r="G52" s="2" t="s">
        <v>208</v>
      </c>
      <c r="H52" s="2" t="s">
        <v>417</v>
      </c>
      <c r="I52" s="6">
        <v>107</v>
      </c>
      <c r="J52" s="6">
        <v>49</v>
      </c>
      <c r="K52" s="5" t="s">
        <v>248</v>
      </c>
      <c r="L52" s="5" t="s">
        <v>302</v>
      </c>
      <c r="M52" s="5" t="s">
        <v>426</v>
      </c>
      <c r="N52" s="5" t="s">
        <v>421</v>
      </c>
      <c r="O52" s="2" t="s">
        <v>741</v>
      </c>
      <c r="P52" s="5" t="s">
        <v>374</v>
      </c>
      <c r="Q52" s="2" t="s">
        <v>504</v>
      </c>
      <c r="R52" s="30" t="s">
        <v>858</v>
      </c>
      <c r="S52" s="15" t="s">
        <v>529</v>
      </c>
    </row>
    <row r="53" spans="1:19" ht="157.5" customHeight="1" x14ac:dyDescent="0.25">
      <c r="A53" s="5" t="s">
        <v>130</v>
      </c>
      <c r="B53" s="22">
        <v>2018</v>
      </c>
      <c r="C53" s="5" t="s">
        <v>131</v>
      </c>
      <c r="D53" s="5" t="s">
        <v>132</v>
      </c>
      <c r="E53" s="5" t="s">
        <v>774</v>
      </c>
      <c r="F53" s="2" t="s">
        <v>177</v>
      </c>
      <c r="G53" s="2" t="s">
        <v>236</v>
      </c>
      <c r="H53" s="2" t="s">
        <v>381</v>
      </c>
      <c r="I53" s="6">
        <v>117</v>
      </c>
      <c r="J53" s="6">
        <v>60</v>
      </c>
      <c r="K53" s="5" t="s">
        <v>263</v>
      </c>
      <c r="L53" s="5" t="s">
        <v>308</v>
      </c>
      <c r="M53" s="5" t="s">
        <v>487</v>
      </c>
      <c r="N53" s="5" t="s">
        <v>470</v>
      </c>
      <c r="O53" s="2" t="s">
        <v>718</v>
      </c>
      <c r="P53" s="5" t="s">
        <v>472</v>
      </c>
      <c r="Q53" s="2" t="s">
        <v>859</v>
      </c>
      <c r="R53" s="5" t="s">
        <v>349</v>
      </c>
      <c r="S53" s="15" t="s">
        <v>511</v>
      </c>
    </row>
    <row r="54" spans="1:19" ht="189" customHeight="1" x14ac:dyDescent="0.25">
      <c r="A54" s="5" t="s">
        <v>88</v>
      </c>
      <c r="B54" s="22">
        <v>2018</v>
      </c>
      <c r="C54" s="5" t="s">
        <v>89</v>
      </c>
      <c r="D54" s="5" t="s">
        <v>90</v>
      </c>
      <c r="E54" s="5" t="s">
        <v>774</v>
      </c>
      <c r="F54" s="1" t="s">
        <v>177</v>
      </c>
      <c r="G54" s="2" t="s">
        <v>204</v>
      </c>
      <c r="H54" s="2" t="s">
        <v>381</v>
      </c>
      <c r="I54" s="6" t="s">
        <v>242</v>
      </c>
      <c r="J54" s="6" t="s">
        <v>245</v>
      </c>
      <c r="K54" s="5" t="s">
        <v>242</v>
      </c>
      <c r="L54" s="5" t="s">
        <v>298</v>
      </c>
      <c r="M54" s="5" t="s">
        <v>489</v>
      </c>
      <c r="N54" s="5" t="s">
        <v>490</v>
      </c>
      <c r="O54" s="2" t="s">
        <v>711</v>
      </c>
      <c r="P54" s="5" t="s">
        <v>374</v>
      </c>
      <c r="Q54" s="2" t="s">
        <v>491</v>
      </c>
      <c r="R54" s="5" t="s">
        <v>328</v>
      </c>
      <c r="S54" s="4" t="s">
        <v>535</v>
      </c>
    </row>
    <row r="55" spans="1:19" ht="220.5" customHeight="1" x14ac:dyDescent="0.25">
      <c r="A55" s="5" t="s">
        <v>3</v>
      </c>
      <c r="B55" s="22">
        <v>2016</v>
      </c>
      <c r="C55" s="5" t="s">
        <v>665</v>
      </c>
      <c r="D55" s="5" t="s">
        <v>4</v>
      </c>
      <c r="E55" s="5" t="s">
        <v>775</v>
      </c>
      <c r="F55" s="2" t="s">
        <v>177</v>
      </c>
      <c r="G55" s="2" t="s">
        <v>225</v>
      </c>
      <c r="H55" s="2" t="s">
        <v>651</v>
      </c>
      <c r="I55" s="6">
        <v>3</v>
      </c>
      <c r="J55" s="6">
        <v>2.4</v>
      </c>
      <c r="K55" s="5" t="s">
        <v>248</v>
      </c>
      <c r="L55" s="5" t="s">
        <v>272</v>
      </c>
      <c r="M55" s="5" t="s">
        <v>655</v>
      </c>
      <c r="N55" s="5" t="s">
        <v>656</v>
      </c>
      <c r="O55" s="2" t="s">
        <v>689</v>
      </c>
      <c r="P55" s="5" t="s">
        <v>374</v>
      </c>
      <c r="Q55" s="7" t="s">
        <v>831</v>
      </c>
      <c r="R55" s="5" t="s">
        <v>324</v>
      </c>
      <c r="S55" s="4" t="s">
        <v>509</v>
      </c>
    </row>
    <row r="56" spans="1:19" ht="157.5" customHeight="1" x14ac:dyDescent="0.25">
      <c r="A56" s="4" t="s">
        <v>117</v>
      </c>
      <c r="B56" s="27">
        <v>2014</v>
      </c>
      <c r="C56" s="4" t="s">
        <v>118</v>
      </c>
      <c r="D56" s="4" t="s">
        <v>119</v>
      </c>
      <c r="E56" s="4" t="s">
        <v>774</v>
      </c>
      <c r="F56" s="3" t="s">
        <v>177</v>
      </c>
      <c r="G56" s="3" t="s">
        <v>560</v>
      </c>
      <c r="H56" s="3" t="s">
        <v>550</v>
      </c>
      <c r="I56" s="12">
        <v>122</v>
      </c>
      <c r="J56" s="12">
        <v>68</v>
      </c>
      <c r="K56" s="4" t="s">
        <v>242</v>
      </c>
      <c r="L56" s="4" t="s">
        <v>553</v>
      </c>
      <c r="M56" s="4" t="s">
        <v>558</v>
      </c>
      <c r="N56" s="4" t="s">
        <v>559</v>
      </c>
      <c r="O56" s="3" t="s">
        <v>716</v>
      </c>
      <c r="P56" s="4" t="s">
        <v>374</v>
      </c>
      <c r="Q56" s="15" t="s">
        <v>832</v>
      </c>
      <c r="R56" s="4" t="s">
        <v>860</v>
      </c>
      <c r="S56" s="15" t="s">
        <v>511</v>
      </c>
    </row>
    <row r="57" spans="1:19" ht="220.5" x14ac:dyDescent="0.25">
      <c r="A57" s="5" t="s">
        <v>14</v>
      </c>
      <c r="B57" s="22">
        <v>2014</v>
      </c>
      <c r="C57" s="5" t="s">
        <v>15</v>
      </c>
      <c r="D57" s="5" t="s">
        <v>773</v>
      </c>
      <c r="E57" s="5" t="s">
        <v>774</v>
      </c>
      <c r="F57" s="1" t="s">
        <v>232</v>
      </c>
      <c r="G57" s="1" t="s">
        <v>185</v>
      </c>
      <c r="H57" s="1" t="s">
        <v>407</v>
      </c>
      <c r="I57" s="6">
        <v>130</v>
      </c>
      <c r="J57" s="6" t="s">
        <v>245</v>
      </c>
      <c r="K57" s="5" t="s">
        <v>242</v>
      </c>
      <c r="L57" s="5" t="s">
        <v>276</v>
      </c>
      <c r="M57" s="5" t="s">
        <v>412</v>
      </c>
      <c r="N57" s="5" t="s">
        <v>411</v>
      </c>
      <c r="O57" s="1" t="s">
        <v>730</v>
      </c>
      <c r="P57" s="5" t="s">
        <v>374</v>
      </c>
      <c r="Q57" s="9" t="s">
        <v>833</v>
      </c>
      <c r="R57" s="5" t="s">
        <v>861</v>
      </c>
      <c r="S57" s="15" t="s">
        <v>513</v>
      </c>
    </row>
    <row r="58" spans="1:19" ht="315" customHeight="1" x14ac:dyDescent="0.25">
      <c r="A58" s="5" t="s">
        <v>141</v>
      </c>
      <c r="B58" s="22">
        <v>2018</v>
      </c>
      <c r="C58" s="5" t="s">
        <v>142</v>
      </c>
      <c r="D58" s="5" t="s">
        <v>143</v>
      </c>
      <c r="E58" s="5" t="s">
        <v>774</v>
      </c>
      <c r="F58" s="2" t="s">
        <v>177</v>
      </c>
      <c r="G58" s="2" t="s">
        <v>238</v>
      </c>
      <c r="H58" s="2" t="s">
        <v>381</v>
      </c>
      <c r="I58" s="6">
        <v>137</v>
      </c>
      <c r="J58" s="6">
        <v>31.8</v>
      </c>
      <c r="K58" s="5" t="s">
        <v>267</v>
      </c>
      <c r="L58" s="5" t="s">
        <v>312</v>
      </c>
      <c r="M58" s="5" t="s">
        <v>487</v>
      </c>
      <c r="N58" s="5" t="s">
        <v>470</v>
      </c>
      <c r="O58" s="2" t="s">
        <v>749</v>
      </c>
      <c r="P58" s="5" t="s">
        <v>374</v>
      </c>
      <c r="Q58" s="2" t="s">
        <v>834</v>
      </c>
      <c r="R58" s="5" t="s">
        <v>352</v>
      </c>
      <c r="S58" s="15" t="s">
        <v>511</v>
      </c>
    </row>
    <row r="59" spans="1:19" ht="283.5" customHeight="1" x14ac:dyDescent="0.25">
      <c r="A59" s="5" t="s">
        <v>49</v>
      </c>
      <c r="B59" s="22">
        <v>2017</v>
      </c>
      <c r="C59" s="5" t="s">
        <v>50</v>
      </c>
      <c r="D59" s="5" t="s">
        <v>51</v>
      </c>
      <c r="E59" s="5" t="s">
        <v>774</v>
      </c>
      <c r="F59" s="2" t="s">
        <v>177</v>
      </c>
      <c r="G59" s="2" t="s">
        <v>193</v>
      </c>
      <c r="H59" s="2" t="s">
        <v>381</v>
      </c>
      <c r="I59" s="6">
        <v>173</v>
      </c>
      <c r="J59" s="6">
        <v>47</v>
      </c>
      <c r="K59" s="5" t="s">
        <v>256</v>
      </c>
      <c r="L59" s="5" t="s">
        <v>287</v>
      </c>
      <c r="M59" s="5" t="s">
        <v>487</v>
      </c>
      <c r="N59" s="5" t="s">
        <v>470</v>
      </c>
      <c r="O59" s="2" t="s">
        <v>732</v>
      </c>
      <c r="P59" s="5" t="s">
        <v>374</v>
      </c>
      <c r="Q59" s="4" t="s">
        <v>835</v>
      </c>
      <c r="R59" s="5" t="s">
        <v>337</v>
      </c>
      <c r="S59" s="4" t="s">
        <v>523</v>
      </c>
    </row>
    <row r="60" spans="1:19" s="18" customFormat="1" ht="188.25" customHeight="1" x14ac:dyDescent="0.25">
      <c r="A60" s="5" t="s">
        <v>27</v>
      </c>
      <c r="B60" s="22">
        <v>2017</v>
      </c>
      <c r="C60" s="5" t="s">
        <v>28</v>
      </c>
      <c r="D60" s="5" t="s">
        <v>29</v>
      </c>
      <c r="E60" s="5" t="s">
        <v>776</v>
      </c>
      <c r="F60" s="2" t="s">
        <v>177</v>
      </c>
      <c r="G60" s="2" t="s">
        <v>836</v>
      </c>
      <c r="H60" s="2" t="s">
        <v>381</v>
      </c>
      <c r="I60" s="6" t="s">
        <v>242</v>
      </c>
      <c r="J60" s="6" t="s">
        <v>245</v>
      </c>
      <c r="K60" s="5" t="s">
        <v>248</v>
      </c>
      <c r="L60" s="5" t="s">
        <v>864</v>
      </c>
      <c r="M60" s="5" t="s">
        <v>646</v>
      </c>
      <c r="N60" s="5" t="s">
        <v>647</v>
      </c>
      <c r="O60" s="2" t="s">
        <v>837</v>
      </c>
      <c r="P60" s="5" t="s">
        <v>374</v>
      </c>
      <c r="Q60" s="2" t="s">
        <v>648</v>
      </c>
      <c r="R60" s="5" t="s">
        <v>865</v>
      </c>
      <c r="S60" s="4" t="s">
        <v>518</v>
      </c>
    </row>
    <row r="61" spans="1:19" ht="204.75" customHeight="1" x14ac:dyDescent="0.25">
      <c r="A61" s="5" t="s">
        <v>60</v>
      </c>
      <c r="B61" s="22">
        <v>2013</v>
      </c>
      <c r="C61" s="5" t="s">
        <v>61</v>
      </c>
      <c r="D61" s="5" t="s">
        <v>62</v>
      </c>
      <c r="E61" s="5" t="s">
        <v>786</v>
      </c>
      <c r="F61" s="1" t="s">
        <v>177</v>
      </c>
      <c r="G61" s="2" t="s">
        <v>197</v>
      </c>
      <c r="H61" s="2" t="s">
        <v>483</v>
      </c>
      <c r="I61" s="6">
        <v>2</v>
      </c>
      <c r="J61" s="6" t="s">
        <v>245</v>
      </c>
      <c r="K61" s="5" t="s">
        <v>248</v>
      </c>
      <c r="L61" s="5" t="s">
        <v>290</v>
      </c>
      <c r="M61" s="5" t="s">
        <v>618</v>
      </c>
      <c r="N61" s="5" t="s">
        <v>619</v>
      </c>
      <c r="O61" s="2" t="s">
        <v>705</v>
      </c>
      <c r="P61" s="5" t="s">
        <v>620</v>
      </c>
      <c r="Q61" s="7" t="s">
        <v>838</v>
      </c>
      <c r="R61" s="5" t="s">
        <v>340</v>
      </c>
      <c r="S61" s="12" t="s">
        <v>527</v>
      </c>
    </row>
    <row r="62" spans="1:19" ht="141.75" customHeight="1" x14ac:dyDescent="0.25">
      <c r="A62" s="5" t="s">
        <v>100</v>
      </c>
      <c r="B62" s="22">
        <v>2013</v>
      </c>
      <c r="C62" s="5" t="s">
        <v>101</v>
      </c>
      <c r="D62" s="5" t="s">
        <v>779</v>
      </c>
      <c r="E62" s="5" t="s">
        <v>774</v>
      </c>
      <c r="F62" s="2" t="s">
        <v>177</v>
      </c>
      <c r="G62" s="2" t="s">
        <v>207</v>
      </c>
      <c r="H62" s="2" t="s">
        <v>381</v>
      </c>
      <c r="I62" s="6">
        <v>200</v>
      </c>
      <c r="J62" s="6">
        <v>55</v>
      </c>
      <c r="K62" s="5" t="s">
        <v>259</v>
      </c>
      <c r="L62" s="5" t="s">
        <v>405</v>
      </c>
      <c r="M62" s="5" t="s">
        <v>401</v>
      </c>
      <c r="N62" s="5" t="s">
        <v>402</v>
      </c>
      <c r="O62" s="2" t="s">
        <v>740</v>
      </c>
      <c r="P62" s="5" t="s">
        <v>374</v>
      </c>
      <c r="Q62" s="2" t="s">
        <v>839</v>
      </c>
      <c r="R62" s="5" t="s">
        <v>404</v>
      </c>
      <c r="S62" s="15" t="s">
        <v>529</v>
      </c>
    </row>
    <row r="63" spans="1:19" ht="346.5" customHeight="1" x14ac:dyDescent="0.25">
      <c r="A63" s="5" t="s">
        <v>7</v>
      </c>
      <c r="B63" s="22">
        <v>2017</v>
      </c>
      <c r="C63" s="5" t="s">
        <v>8</v>
      </c>
      <c r="D63" s="5" t="s">
        <v>9</v>
      </c>
      <c r="E63" s="5" t="s">
        <v>774</v>
      </c>
      <c r="F63" s="2" t="s">
        <v>177</v>
      </c>
      <c r="G63" s="2" t="s">
        <v>183</v>
      </c>
      <c r="H63" s="2" t="s">
        <v>381</v>
      </c>
      <c r="I63" s="6">
        <v>206</v>
      </c>
      <c r="J63" s="6">
        <v>60</v>
      </c>
      <c r="K63" s="5" t="s">
        <v>250</v>
      </c>
      <c r="L63" s="5" t="s">
        <v>273</v>
      </c>
      <c r="M63" s="5" t="s">
        <v>487</v>
      </c>
      <c r="N63" s="5" t="s">
        <v>470</v>
      </c>
      <c r="O63" s="4" t="s">
        <v>691</v>
      </c>
      <c r="P63" s="5" t="s">
        <v>582</v>
      </c>
      <c r="Q63" s="4" t="s">
        <v>583</v>
      </c>
      <c r="R63" s="5" t="s">
        <v>326</v>
      </c>
      <c r="S63" s="15" t="s">
        <v>511</v>
      </c>
    </row>
    <row r="64" spans="1:19" ht="110.25" customHeight="1" x14ac:dyDescent="0.25">
      <c r="A64" s="5" t="s">
        <v>120</v>
      </c>
      <c r="B64" s="22">
        <v>2018</v>
      </c>
      <c r="C64" s="5" t="s">
        <v>121</v>
      </c>
      <c r="D64" s="5" t="s">
        <v>581</v>
      </c>
      <c r="E64" s="5" t="s">
        <v>774</v>
      </c>
      <c r="F64" s="1" t="s">
        <v>177</v>
      </c>
      <c r="G64" s="1" t="s">
        <v>212</v>
      </c>
      <c r="H64" s="1" t="s">
        <v>417</v>
      </c>
      <c r="I64" s="6">
        <v>262</v>
      </c>
      <c r="J64" s="6">
        <v>62</v>
      </c>
      <c r="K64" s="5" t="s">
        <v>242</v>
      </c>
      <c r="L64" s="5" t="s">
        <v>866</v>
      </c>
      <c r="M64" s="5" t="s">
        <v>587</v>
      </c>
      <c r="N64" s="5" t="s">
        <v>588</v>
      </c>
      <c r="O64" s="1" t="s">
        <v>743</v>
      </c>
      <c r="P64" s="5" t="s">
        <v>374</v>
      </c>
      <c r="Q64" s="9" t="s">
        <v>840</v>
      </c>
      <c r="R64" s="5" t="s">
        <v>508</v>
      </c>
      <c r="S64" s="15" t="s">
        <v>511</v>
      </c>
    </row>
    <row r="65" spans="1:19" ht="409.5" customHeight="1" x14ac:dyDescent="0.25">
      <c r="A65" s="5" t="s">
        <v>97</v>
      </c>
      <c r="B65" s="22">
        <v>2013</v>
      </c>
      <c r="C65" s="5" t="s">
        <v>98</v>
      </c>
      <c r="D65" s="5" t="s">
        <v>99</v>
      </c>
      <c r="E65" s="5" t="s">
        <v>774</v>
      </c>
      <c r="F65" s="2" t="s">
        <v>177</v>
      </c>
      <c r="G65" s="2" t="s">
        <v>206</v>
      </c>
      <c r="H65" s="2" t="s">
        <v>381</v>
      </c>
      <c r="I65" s="6">
        <v>373</v>
      </c>
      <c r="J65" s="6" t="s">
        <v>245</v>
      </c>
      <c r="K65" s="5" t="s">
        <v>242</v>
      </c>
      <c r="L65" s="5" t="s">
        <v>301</v>
      </c>
      <c r="M65" s="5" t="s">
        <v>487</v>
      </c>
      <c r="N65" s="5" t="s">
        <v>470</v>
      </c>
      <c r="O65" s="20" t="s">
        <v>739</v>
      </c>
      <c r="P65" s="5" t="s">
        <v>488</v>
      </c>
      <c r="Q65" s="2" t="s">
        <v>503</v>
      </c>
      <c r="R65" s="5" t="s">
        <v>362</v>
      </c>
      <c r="S65" s="15" t="s">
        <v>511</v>
      </c>
    </row>
    <row r="66" spans="1:19" ht="267.75" x14ac:dyDescent="0.25">
      <c r="A66" s="5" t="s">
        <v>375</v>
      </c>
      <c r="B66" s="22">
        <v>2014</v>
      </c>
      <c r="C66" s="5" t="s">
        <v>10</v>
      </c>
      <c r="D66" s="5" t="s">
        <v>11</v>
      </c>
      <c r="E66" s="5" t="s">
        <v>774</v>
      </c>
      <c r="F66" s="2" t="s">
        <v>177</v>
      </c>
      <c r="G66" s="2" t="s">
        <v>184</v>
      </c>
      <c r="H66" s="2" t="s">
        <v>381</v>
      </c>
      <c r="I66" s="6">
        <v>496</v>
      </c>
      <c r="J66" s="6">
        <v>46.8</v>
      </c>
      <c r="K66" s="5" t="s">
        <v>251</v>
      </c>
      <c r="L66" s="5" t="s">
        <v>274</v>
      </c>
      <c r="M66" s="5" t="s">
        <v>487</v>
      </c>
      <c r="N66" s="5" t="s">
        <v>470</v>
      </c>
      <c r="O66" s="4" t="s">
        <v>692</v>
      </c>
      <c r="P66" s="5" t="s">
        <v>374</v>
      </c>
      <c r="Q66" s="4" t="s">
        <v>867</v>
      </c>
      <c r="R66" s="5" t="s">
        <v>868</v>
      </c>
      <c r="S66" s="15" t="s">
        <v>511</v>
      </c>
    </row>
    <row r="67" spans="1:19" ht="348.75" customHeight="1" x14ac:dyDescent="0.25">
      <c r="A67" s="5" t="s">
        <v>170</v>
      </c>
      <c r="B67" s="22">
        <v>2014</v>
      </c>
      <c r="C67" s="5" t="s">
        <v>66</v>
      </c>
      <c r="D67" s="5" t="s">
        <v>385</v>
      </c>
      <c r="E67" s="5" t="s">
        <v>774</v>
      </c>
      <c r="F67" s="1" t="s">
        <v>177</v>
      </c>
      <c r="G67" s="2" t="s">
        <v>199</v>
      </c>
      <c r="H67" s="2" t="s">
        <v>381</v>
      </c>
      <c r="I67" s="6">
        <v>3527</v>
      </c>
      <c r="J67" s="6" t="s">
        <v>245</v>
      </c>
      <c r="K67" s="5" t="s">
        <v>242</v>
      </c>
      <c r="L67" s="5" t="s">
        <v>465</v>
      </c>
      <c r="M67" s="5" t="s">
        <v>395</v>
      </c>
      <c r="N67" s="5" t="s">
        <v>396</v>
      </c>
      <c r="O67" s="2" t="s">
        <v>734</v>
      </c>
      <c r="P67" s="5" t="s">
        <v>394</v>
      </c>
      <c r="Q67" s="7" t="s">
        <v>841</v>
      </c>
      <c r="R67" s="5" t="s">
        <v>869</v>
      </c>
      <c r="S67" s="15" t="s">
        <v>529</v>
      </c>
    </row>
    <row r="68" spans="1:19" ht="236.25" customHeight="1" x14ac:dyDescent="0.25">
      <c r="A68" s="5" t="s">
        <v>171</v>
      </c>
      <c r="B68" s="22">
        <v>2018</v>
      </c>
      <c r="C68" s="5" t="s">
        <v>67</v>
      </c>
      <c r="D68" s="18" t="s">
        <v>577</v>
      </c>
      <c r="E68" s="18" t="s">
        <v>774</v>
      </c>
      <c r="F68" s="1" t="s">
        <v>177</v>
      </c>
      <c r="G68" s="1" t="s">
        <v>200</v>
      </c>
      <c r="H68" s="1" t="s">
        <v>381</v>
      </c>
      <c r="I68" s="6">
        <v>11286</v>
      </c>
      <c r="J68" s="6" t="s">
        <v>245</v>
      </c>
      <c r="K68" s="5" t="s">
        <v>242</v>
      </c>
      <c r="L68" s="5" t="s">
        <v>464</v>
      </c>
      <c r="M68" s="5" t="s">
        <v>487</v>
      </c>
      <c r="N68" s="5" t="s">
        <v>470</v>
      </c>
      <c r="O68" s="9" t="s">
        <v>735</v>
      </c>
      <c r="P68" s="5" t="s">
        <v>496</v>
      </c>
      <c r="Q68" s="9" t="s">
        <v>397</v>
      </c>
      <c r="R68" s="5" t="s">
        <v>403</v>
      </c>
      <c r="S68" s="15" t="s">
        <v>529</v>
      </c>
    </row>
    <row r="69" spans="1:19" x14ac:dyDescent="0.25">
      <c r="J69" s="19">
        <f>AVERAGE(J3:J68)</f>
        <v>44.081818181818178</v>
      </c>
    </row>
    <row r="70" spans="1:19" x14ac:dyDescent="0.25">
      <c r="J70" s="5" t="s">
        <v>687</v>
      </c>
    </row>
    <row r="71" spans="1:19" x14ac:dyDescent="0.25">
      <c r="I71" s="19">
        <f>AVERAGE(I4:I61)</f>
        <v>46.490566037735846</v>
      </c>
    </row>
    <row r="72" spans="1:19" x14ac:dyDescent="0.25">
      <c r="I72" s="19"/>
    </row>
  </sheetData>
  <sortState ref="A2:S69">
    <sortCondition ref="B5"/>
  </sortState>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1"/>
  <sheetViews>
    <sheetView workbookViewId="0">
      <selection activeCell="B13" sqref="B13"/>
    </sheetView>
  </sheetViews>
  <sheetFormatPr defaultRowHeight="15.75" x14ac:dyDescent="0.25"/>
  <cols>
    <col min="1" max="1" width="18.85546875" style="10" customWidth="1"/>
    <col min="2" max="16384" width="9.140625" style="10"/>
  </cols>
  <sheetData>
    <row r="1" spans="1:2" x14ac:dyDescent="0.25">
      <c r="A1" s="13" t="s">
        <v>425</v>
      </c>
    </row>
    <row r="2" spans="1:2" x14ac:dyDescent="0.25">
      <c r="A2" s="10" t="s">
        <v>862</v>
      </c>
      <c r="B2" s="10" t="s">
        <v>863</v>
      </c>
    </row>
    <row r="3" spans="1:2" x14ac:dyDescent="0.25">
      <c r="A3" s="10" t="s">
        <v>180</v>
      </c>
      <c r="B3" s="10" t="s">
        <v>382</v>
      </c>
    </row>
    <row r="4" spans="1:2" x14ac:dyDescent="0.25">
      <c r="A4" s="10" t="s">
        <v>16</v>
      </c>
      <c r="B4" s="10" t="s">
        <v>406</v>
      </c>
    </row>
    <row r="5" spans="1:2" x14ac:dyDescent="0.25">
      <c r="A5" s="10" t="s">
        <v>617</v>
      </c>
      <c r="B5" s="10" t="s">
        <v>616</v>
      </c>
    </row>
    <row r="6" spans="1:2" x14ac:dyDescent="0.25">
      <c r="A6" s="10" t="s">
        <v>392</v>
      </c>
      <c r="B6" s="10" t="s">
        <v>438</v>
      </c>
    </row>
    <row r="7" spans="1:2" x14ac:dyDescent="0.25">
      <c r="A7" s="10" t="s">
        <v>661</v>
      </c>
      <c r="B7" s="10" t="s">
        <v>662</v>
      </c>
    </row>
    <row r="8" spans="1:2" x14ac:dyDescent="0.25">
      <c r="A8" s="10" t="s">
        <v>640</v>
      </c>
      <c r="B8" t="s">
        <v>639</v>
      </c>
    </row>
    <row r="9" spans="1:2" x14ac:dyDescent="0.25">
      <c r="A9" s="10" t="s">
        <v>572</v>
      </c>
      <c r="B9" s="10" t="s">
        <v>570</v>
      </c>
    </row>
    <row r="10" spans="1:2" x14ac:dyDescent="0.25">
      <c r="A10" s="10" t="s">
        <v>466</v>
      </c>
      <c r="B10" s="10" t="s">
        <v>467</v>
      </c>
    </row>
    <row r="11" spans="1:2" x14ac:dyDescent="0.25">
      <c r="A11" s="10" t="s">
        <v>366</v>
      </c>
      <c r="B11" s="10" t="s">
        <v>367</v>
      </c>
    </row>
    <row r="12" spans="1:2" x14ac:dyDescent="0.25">
      <c r="A12" s="10" t="s">
        <v>398</v>
      </c>
      <c r="B12" s="10" t="s">
        <v>468</v>
      </c>
    </row>
    <row r="13" spans="1:2" x14ac:dyDescent="0.25">
      <c r="A13" s="10" t="s">
        <v>371</v>
      </c>
      <c r="B13" s="10" t="s">
        <v>373</v>
      </c>
    </row>
    <row r="14" spans="1:2" x14ac:dyDescent="0.25">
      <c r="A14" s="10" t="s">
        <v>475</v>
      </c>
      <c r="B14" s="10" t="s">
        <v>413</v>
      </c>
    </row>
    <row r="15" spans="1:2" x14ac:dyDescent="0.25">
      <c r="A15" s="10" t="s">
        <v>418</v>
      </c>
      <c r="B15" s="10" t="s">
        <v>444</v>
      </c>
    </row>
    <row r="16" spans="1:2" x14ac:dyDescent="0.25">
      <c r="A16" s="10" t="s">
        <v>390</v>
      </c>
      <c r="B16" s="10" t="s">
        <v>391</v>
      </c>
    </row>
    <row r="17" spans="1:2" x14ac:dyDescent="0.25">
      <c r="A17" s="10" t="s">
        <v>173</v>
      </c>
      <c r="B17" s="10" t="s">
        <v>174</v>
      </c>
    </row>
    <row r="18" spans="1:2" x14ac:dyDescent="0.25">
      <c r="A18" s="10" t="s">
        <v>659</v>
      </c>
      <c r="B18" s="10" t="s">
        <v>660</v>
      </c>
    </row>
    <row r="19" spans="1:2" x14ac:dyDescent="0.25">
      <c r="A19" s="10" t="s">
        <v>442</v>
      </c>
      <c r="B19" s="14" t="s">
        <v>443</v>
      </c>
    </row>
    <row r="20" spans="1:2" x14ac:dyDescent="0.25">
      <c r="A20" s="10" t="s">
        <v>621</v>
      </c>
      <c r="B20" s="10" t="s">
        <v>623</v>
      </c>
    </row>
    <row r="21" spans="1:2" x14ac:dyDescent="0.25">
      <c r="A21" s="10" t="s">
        <v>473</v>
      </c>
      <c r="B21" s="11" t="s">
        <v>474</v>
      </c>
    </row>
    <row r="22" spans="1:2" x14ac:dyDescent="0.25">
      <c r="A22" s="10" t="s">
        <v>485</v>
      </c>
      <c r="B22" s="10" t="s">
        <v>486</v>
      </c>
    </row>
    <row r="23" spans="1:2" x14ac:dyDescent="0.25">
      <c r="A23" s="10" t="s">
        <v>482</v>
      </c>
      <c r="B23" s="10" t="s">
        <v>481</v>
      </c>
    </row>
    <row r="24" spans="1:2" x14ac:dyDescent="0.25">
      <c r="A24" s="10" t="s">
        <v>478</v>
      </c>
      <c r="B24" s="11" t="s">
        <v>480</v>
      </c>
    </row>
    <row r="25" spans="1:2" x14ac:dyDescent="0.25">
      <c r="A25" s="10" t="s">
        <v>384</v>
      </c>
      <c r="B25" s="10" t="s">
        <v>383</v>
      </c>
    </row>
    <row r="26" spans="1:2" x14ac:dyDescent="0.25">
      <c r="A26" s="10" t="s">
        <v>625</v>
      </c>
      <c r="B26" s="10" t="s">
        <v>624</v>
      </c>
    </row>
    <row r="27" spans="1:2" x14ac:dyDescent="0.25">
      <c r="A27" s="10" t="s">
        <v>666</v>
      </c>
      <c r="B27" s="10" t="s">
        <v>686</v>
      </c>
    </row>
    <row r="28" spans="1:2" x14ac:dyDescent="0.25">
      <c r="A28" s="10" t="s">
        <v>766</v>
      </c>
      <c r="B28" s="10" t="s">
        <v>767</v>
      </c>
    </row>
    <row r="29" spans="1:2" x14ac:dyDescent="0.25">
      <c r="A29" s="10" t="s">
        <v>764</v>
      </c>
      <c r="B29" s="11" t="s">
        <v>765</v>
      </c>
    </row>
    <row r="30" spans="1:2" x14ac:dyDescent="0.25">
      <c r="A30" s="10" t="s">
        <v>554</v>
      </c>
      <c r="B30" s="10" t="s">
        <v>555</v>
      </c>
    </row>
    <row r="31" spans="1:2" x14ac:dyDescent="0.25">
      <c r="A31" s="10" t="s">
        <v>450</v>
      </c>
      <c r="B31" s="10" t="s">
        <v>451</v>
      </c>
    </row>
    <row r="32" spans="1:2" x14ac:dyDescent="0.25">
      <c r="A32" s="10" t="s">
        <v>611</v>
      </c>
      <c r="B32" t="s">
        <v>622</v>
      </c>
    </row>
    <row r="33" spans="1:2" x14ac:dyDescent="0.25">
      <c r="A33" s="10" t="s">
        <v>676</v>
      </c>
      <c r="B33" s="10" t="s">
        <v>675</v>
      </c>
    </row>
    <row r="34" spans="1:2" x14ac:dyDescent="0.25">
      <c r="A34" s="10" t="s">
        <v>758</v>
      </c>
      <c r="B34" s="10" t="s">
        <v>759</v>
      </c>
    </row>
    <row r="35" spans="1:2" x14ac:dyDescent="0.25">
      <c r="A35" s="10" t="s">
        <v>372</v>
      </c>
      <c r="B35" s="10" t="s">
        <v>440</v>
      </c>
    </row>
    <row r="36" spans="1:2" x14ac:dyDescent="0.25">
      <c r="A36" s="10" t="s">
        <v>386</v>
      </c>
      <c r="B36" s="10" t="s">
        <v>439</v>
      </c>
    </row>
    <row r="37" spans="1:2" x14ac:dyDescent="0.25">
      <c r="A37" s="10" t="s">
        <v>556</v>
      </c>
      <c r="B37" s="10" t="s">
        <v>557</v>
      </c>
    </row>
    <row r="38" spans="1:2" x14ac:dyDescent="0.25">
      <c r="A38" s="10" t="s">
        <v>562</v>
      </c>
      <c r="B38" s="10" t="s">
        <v>563</v>
      </c>
    </row>
    <row r="39" spans="1:2" x14ac:dyDescent="0.25">
      <c r="A39" s="10" t="s">
        <v>545</v>
      </c>
      <c r="B39" s="16" t="s">
        <v>546</v>
      </c>
    </row>
    <row r="40" spans="1:2" x14ac:dyDescent="0.25">
      <c r="A40" s="10" t="s">
        <v>551</v>
      </c>
      <c r="B40" s="17" t="s">
        <v>552</v>
      </c>
    </row>
    <row r="41" spans="1:2" x14ac:dyDescent="0.25">
      <c r="A41" s="10" t="s">
        <v>630</v>
      </c>
      <c r="B41" s="10" t="s">
        <v>631</v>
      </c>
    </row>
    <row r="42" spans="1:2" x14ac:dyDescent="0.25">
      <c r="A42" s="10" t="s">
        <v>387</v>
      </c>
      <c r="B42" s="10" t="s">
        <v>388</v>
      </c>
    </row>
    <row r="43" spans="1:2" x14ac:dyDescent="0.25">
      <c r="A43" s="10" t="s">
        <v>369</v>
      </c>
      <c r="B43" s="10" t="s">
        <v>370</v>
      </c>
    </row>
    <row r="44" spans="1:2" x14ac:dyDescent="0.25">
      <c r="A44" s="10" t="s">
        <v>448</v>
      </c>
      <c r="B44" s="10" t="s">
        <v>449</v>
      </c>
    </row>
    <row r="45" spans="1:2" x14ac:dyDescent="0.25">
      <c r="A45" s="10" t="s">
        <v>434</v>
      </c>
      <c r="B45" s="10" t="s">
        <v>435</v>
      </c>
    </row>
    <row r="46" spans="1:2" x14ac:dyDescent="0.25">
      <c r="A46" s="10" t="s">
        <v>432</v>
      </c>
      <c r="B46" s="10" t="s">
        <v>433</v>
      </c>
    </row>
    <row r="47" spans="1:2" x14ac:dyDescent="0.25">
      <c r="A47" s="10" t="s">
        <v>409</v>
      </c>
      <c r="B47" s="10" t="s">
        <v>410</v>
      </c>
    </row>
    <row r="48" spans="1:2" x14ac:dyDescent="0.25">
      <c r="A48" s="10" t="s">
        <v>568</v>
      </c>
      <c r="B48" s="11" t="s">
        <v>569</v>
      </c>
    </row>
    <row r="49" spans="1:2" x14ac:dyDescent="0.25">
      <c r="A49" s="10" t="s">
        <v>768</v>
      </c>
      <c r="B49" s="10" t="s">
        <v>769</v>
      </c>
    </row>
    <row r="50" spans="1:2" x14ac:dyDescent="0.25">
      <c r="A50" s="10" t="s">
        <v>424</v>
      </c>
      <c r="B50" s="10" t="s">
        <v>437</v>
      </c>
    </row>
    <row r="51" spans="1:2" x14ac:dyDescent="0.25">
      <c r="A51" s="10" t="s">
        <v>446</v>
      </c>
      <c r="B51" s="10" t="s">
        <v>447</v>
      </c>
    </row>
    <row r="52" spans="1:2" x14ac:dyDescent="0.25">
      <c r="A52" s="10" t="s">
        <v>756</v>
      </c>
      <c r="B52" s="11" t="s">
        <v>757</v>
      </c>
    </row>
    <row r="53" spans="1:2" x14ac:dyDescent="0.25">
      <c r="A53" s="10" t="s">
        <v>762</v>
      </c>
      <c r="B53" s="11" t="s">
        <v>763</v>
      </c>
    </row>
    <row r="54" spans="1:2" x14ac:dyDescent="0.25">
      <c r="A54" s="10" t="s">
        <v>761</v>
      </c>
      <c r="B54" s="10" t="s">
        <v>760</v>
      </c>
    </row>
    <row r="55" spans="1:2" x14ac:dyDescent="0.25">
      <c r="A55" s="10" t="s">
        <v>419</v>
      </c>
      <c r="B55" s="10" t="s">
        <v>420</v>
      </c>
    </row>
    <row r="56" spans="1:2" x14ac:dyDescent="0.25">
      <c r="A56" s="10" t="s">
        <v>579</v>
      </c>
      <c r="B56" s="11" t="s">
        <v>580</v>
      </c>
    </row>
    <row r="57" spans="1:2" x14ac:dyDescent="0.25">
      <c r="A57" s="10" t="s">
        <v>400</v>
      </c>
      <c r="B57" s="10" t="s">
        <v>363</v>
      </c>
    </row>
    <row r="58" spans="1:2" x14ac:dyDescent="0.25">
      <c r="A58" s="10" t="s">
        <v>381</v>
      </c>
      <c r="B58" s="10" t="s">
        <v>377</v>
      </c>
    </row>
    <row r="59" spans="1:2" x14ac:dyDescent="0.25">
      <c r="A59" s="10" t="s">
        <v>364</v>
      </c>
      <c r="B59" s="10" t="s">
        <v>365</v>
      </c>
    </row>
    <row r="60" spans="1:2" x14ac:dyDescent="0.25">
      <c r="A60" s="10" t="s">
        <v>428</v>
      </c>
      <c r="B60" s="10" t="s">
        <v>436</v>
      </c>
    </row>
    <row r="61" spans="1:2" x14ac:dyDescent="0.25">
      <c r="A61" s="10" t="s">
        <v>399</v>
      </c>
      <c r="B61" s="10" t="s">
        <v>445</v>
      </c>
    </row>
  </sheetData>
  <sortState ref="A2:B60">
    <sortCondition ref="B60"/>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Kerr</dc:creator>
  <cp:lastModifiedBy>Katie Kerr</cp:lastModifiedBy>
  <dcterms:created xsi:type="dcterms:W3CDTF">2019-11-04T07:37:00Z</dcterms:created>
  <dcterms:modified xsi:type="dcterms:W3CDTF">2020-01-20T11:00:29Z</dcterms:modified>
</cp:coreProperties>
</file>